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schnorrer/Documents/papers_lab/Titin_mechanics/figures and text/Science intial submission/"/>
    </mc:Choice>
  </mc:AlternateContent>
  <xr:revisionPtr revIDLastSave="0" documentId="8_{ABFF53AC-6A4A-A14D-81FF-8335CF5E315D}" xr6:coauthVersionLast="47" xr6:coauthVersionMax="47" xr10:uidLastSave="{00000000-0000-0000-0000-000000000000}"/>
  <bookViews>
    <workbookView xWindow="7520" yWindow="3200" windowWidth="32800" windowHeight="21060" activeTab="6" xr2:uid="{00000000-000D-0000-FFFF-FFFF00000000}"/>
  </bookViews>
  <sheets>
    <sheet name="figure 3A, B" sheetId="4" r:id="rId1"/>
    <sheet name="figure 3C, D" sheetId="5" r:id="rId2"/>
    <sheet name="figure 3E, F" sheetId="1" r:id="rId3"/>
    <sheet name="figure 3G, H" sheetId="2" r:id="rId4"/>
    <sheet name="figure 3I" sheetId="7" r:id="rId5"/>
    <sheet name="figure 3J" sheetId="3" r:id="rId6"/>
    <sheet name="Average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1" i="7" l="1"/>
  <c r="AG3" i="7"/>
  <c r="J23" i="5"/>
  <c r="K23" i="5"/>
  <c r="L23" i="5"/>
  <c r="I23" i="5"/>
  <c r="S20" i="4"/>
  <c r="N24" i="4"/>
  <c r="I19" i="4"/>
  <c r="D23" i="4"/>
  <c r="J20" i="1"/>
  <c r="I20" i="1"/>
  <c r="D19" i="1"/>
  <c r="C19" i="1"/>
  <c r="E58" i="6"/>
  <c r="D56" i="6"/>
  <c r="D55" i="6"/>
  <c r="F28" i="5"/>
  <c r="E28" i="5"/>
  <c r="D28" i="5"/>
  <c r="C28" i="5"/>
  <c r="F9" i="3"/>
  <c r="M4" i="3" s="1"/>
  <c r="E9" i="3"/>
  <c r="L8" i="3" s="1"/>
  <c r="D9" i="3"/>
  <c r="K8" i="3" s="1"/>
  <c r="C9" i="3"/>
  <c r="J8" i="3" s="1"/>
  <c r="E5" i="3"/>
  <c r="D4" i="3"/>
  <c r="K4" i="3" s="1"/>
  <c r="C4" i="3"/>
  <c r="J4" i="3" s="1"/>
  <c r="L5" i="3" l="1"/>
  <c r="L7" i="3"/>
  <c r="M5" i="3"/>
  <c r="M6" i="3"/>
  <c r="M8" i="3"/>
  <c r="J7" i="3"/>
  <c r="J5" i="3"/>
  <c r="J6" i="3"/>
  <c r="K5" i="3"/>
  <c r="K7" i="3"/>
  <c r="M7" i="3"/>
  <c r="L4" i="3"/>
  <c r="K6" i="3"/>
  <c r="L6" i="3"/>
</calcChain>
</file>

<file path=xl/sharedStrings.xml><?xml version="1.0" encoding="utf-8"?>
<sst xmlns="http://schemas.openxmlformats.org/spreadsheetml/2006/main" count="380" uniqueCount="154">
  <si>
    <t>sls 23 Ypet</t>
  </si>
  <si>
    <t>sls 23 - extra PEVK -Ypet</t>
  </si>
  <si>
    <t>n</t>
  </si>
  <si>
    <t>sarcomere length</t>
  </si>
  <si>
    <t>distance between Proj-C termini (Nano37)</t>
  </si>
  <si>
    <t>DNA-PAINT</t>
  </si>
  <si>
    <t>Nano29 (Proj N terminus)</t>
  </si>
  <si>
    <t>Nano37 (Proj C terminus)</t>
  </si>
  <si>
    <t>Nano39 (Sls C terminus)</t>
  </si>
  <si>
    <t>sls[23YPet]</t>
  </si>
  <si>
    <t>sls[23-extraPEVK-YPet]</t>
  </si>
  <si>
    <t>Band distance (nm)</t>
  </si>
  <si>
    <t>Sarcomere length(nm)</t>
  </si>
  <si>
    <t>sls[23-32PEVK-YPet]</t>
  </si>
  <si>
    <t>Male</t>
  </si>
  <si>
    <t>Female</t>
  </si>
  <si>
    <t xml:space="preserve">Zone 1 </t>
  </si>
  <si>
    <t>%</t>
  </si>
  <si>
    <t>Zone 2</t>
  </si>
  <si>
    <t>Zone 3</t>
  </si>
  <si>
    <t>Zone 4</t>
  </si>
  <si>
    <t>Zone 5</t>
  </si>
  <si>
    <t>Total</t>
  </si>
  <si>
    <t>w-</t>
  </si>
  <si>
    <t>sls 3132</t>
  </si>
  <si>
    <t>sls 23 YPet</t>
  </si>
  <si>
    <t>sls 23-extra PEVK- YPet</t>
  </si>
  <si>
    <t>fiber length</t>
  </si>
  <si>
    <t>number of sarcomere</t>
  </si>
  <si>
    <t>sls 23 extra PEVK YPet</t>
  </si>
  <si>
    <t>sarcomere</t>
  </si>
  <si>
    <t>Mhc</t>
  </si>
  <si>
    <t>Sls</t>
  </si>
  <si>
    <t>actin</t>
  </si>
  <si>
    <t>Mann Whitney test</t>
  </si>
  <si>
    <t>P value</t>
  </si>
  <si>
    <t>Figure 3A, B</t>
  </si>
  <si>
    <t>Exact or approximate P value?</t>
  </si>
  <si>
    <t>Exact</t>
  </si>
  <si>
    <t>Genotype</t>
  </si>
  <si>
    <t>Animals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Sum of ranks in column A,B</t>
  </si>
  <si>
    <t>162 , 273</t>
  </si>
  <si>
    <t>158,5 , 276,5</t>
  </si>
  <si>
    <t>Mann-Whitney U</t>
  </si>
  <si>
    <t xml:space="preserve"> P value</t>
  </si>
  <si>
    <t xml:space="preserve"> Exact or approximate P value?</t>
  </si>
  <si>
    <t xml:space="preserve"> P value summary</t>
  </si>
  <si>
    <t>ns</t>
  </si>
  <si>
    <t xml:space="preserve"> Significantly different (P &lt; 0.05)?</t>
  </si>
  <si>
    <t>No</t>
  </si>
  <si>
    <t xml:space="preserve"> One- or two-tailed P value?</t>
  </si>
  <si>
    <t xml:space="preserve"> Sum of ranks in column A,B</t>
  </si>
  <si>
    <t>142 , 209</t>
  </si>
  <si>
    <t>16 , 29</t>
  </si>
  <si>
    <t>10 , 26</t>
  </si>
  <si>
    <t>21 , 24</t>
  </si>
  <si>
    <t xml:space="preserve"> Mann-Whitney U</t>
  </si>
  <si>
    <t>Chi-square test comparing males with males or females with females:</t>
  </si>
  <si>
    <t>Female sls 23 Ypet</t>
  </si>
  <si>
    <t>females:</t>
  </si>
  <si>
    <t>p-value = 8.619e-07</t>
  </si>
  <si>
    <t>pref = matrix(c(32,8, 4,10, 0,10, 4,12), nrow = 2))
chisq.test(pref)</t>
  </si>
  <si>
    <t>Male sls 23 Ypet</t>
  </si>
  <si>
    <t>males:</t>
  </si>
  <si>
    <t>p-value = 0.0001008</t>
  </si>
  <si>
    <t>pref = matrix(c(51,30, 4,14, 0,10, 5,6), nrow = 2))
chisq.test(pref)</t>
  </si>
  <si>
    <t>Female sls 23 - extra PEVK -Ypet</t>
  </si>
  <si>
    <t>Male sls 23 - extra PEVK -Ypet</t>
  </si>
  <si>
    <t>Figure 3E, F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w- vs. sls3132</t>
  </si>
  <si>
    <t>0,8506 to 1,846</t>
  </si>
  <si>
    <t>****</t>
  </si>
  <si>
    <t>&lt;0,0001</t>
  </si>
  <si>
    <t>sls∆[3132]</t>
  </si>
  <si>
    <t>w- vs. sls23YPet</t>
  </si>
  <si>
    <t>-0,6744 to 0,2665</t>
  </si>
  <si>
    <t>w- vs. sls23_PEVK_YPet</t>
  </si>
  <si>
    <t>-1,433 to -0,4009</t>
  </si>
  <si>
    <t>sls3132 vs. sls23YPet</t>
  </si>
  <si>
    <t>-2,038 to -1,066</t>
  </si>
  <si>
    <t>sls3132 vs. sls23_PEVK_YPet</t>
  </si>
  <si>
    <t>-2,795 to -1,735</t>
  </si>
  <si>
    <t>sls23YPet vs. sls23_PEVK_YPet</t>
  </si>
  <si>
    <t>-1,218 to -0,2084</t>
  </si>
  <si>
    <t>**</t>
  </si>
  <si>
    <t>Figure 3G, H</t>
  </si>
  <si>
    <t>0,0313</t>
  </si>
  <si>
    <t>***</t>
  </si>
  <si>
    <t>360 , 501</t>
  </si>
  <si>
    <t>125,5 , 174,5</t>
  </si>
  <si>
    <t>375,5 , 485,5</t>
  </si>
  <si>
    <t>328,5 , 491,5</t>
  </si>
  <si>
    <t>34,5</t>
  </si>
  <si>
    <t>average</t>
  </si>
  <si>
    <t>Male (%)</t>
  </si>
  <si>
    <t>Female (%)</t>
  </si>
  <si>
    <t>Figure 3C, D</t>
  </si>
  <si>
    <t>Figure 3J</t>
  </si>
  <si>
    <t>male 1</t>
  </si>
  <si>
    <t>male 2</t>
  </si>
  <si>
    <t>male 3</t>
  </si>
  <si>
    <t>male 4</t>
  </si>
  <si>
    <t>male 5</t>
  </si>
  <si>
    <t>male 6</t>
  </si>
  <si>
    <t>male 7</t>
  </si>
  <si>
    <t>male 8</t>
  </si>
  <si>
    <t>male 9</t>
  </si>
  <si>
    <t>male 10</t>
  </si>
  <si>
    <t>male 11</t>
  </si>
  <si>
    <t>male 12</t>
  </si>
  <si>
    <t>male 13</t>
  </si>
  <si>
    <t>male 14</t>
  </si>
  <si>
    <t>male 15</t>
  </si>
  <si>
    <t>male 16</t>
  </si>
  <si>
    <t>male 17</t>
  </si>
  <si>
    <t>male 18</t>
  </si>
  <si>
    <t>male 19</t>
  </si>
  <si>
    <t>male 20</t>
  </si>
  <si>
    <t>male 21</t>
  </si>
  <si>
    <t>male 22</t>
  </si>
  <si>
    <t>male 23</t>
  </si>
  <si>
    <t>male 24</t>
  </si>
  <si>
    <t>male 25</t>
  </si>
  <si>
    <t>male 26</t>
  </si>
  <si>
    <t>male 27</t>
  </si>
  <si>
    <t>male 28</t>
  </si>
  <si>
    <t>male 29</t>
  </si>
  <si>
    <t>male 30</t>
  </si>
  <si>
    <t>Median value</t>
  </si>
  <si>
    <t>median</t>
  </si>
  <si>
    <t>mean</t>
  </si>
  <si>
    <t>sd</t>
  </si>
  <si>
    <t>min</t>
  </si>
  <si>
    <t>max</t>
  </si>
  <si>
    <t>variance</t>
  </si>
  <si>
    <t>sls[23-Ypet]</t>
  </si>
  <si>
    <t>sls[23-extraPEVK-Ypet]</t>
  </si>
  <si>
    <t>Figure 3I</t>
  </si>
  <si>
    <t>sls 23-extraPEVK-YPet</t>
  </si>
  <si>
    <t>median frequency [Hz]</t>
  </si>
  <si>
    <t>1135 , 695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"/>
    <numFmt numFmtId="165" formatCode="#,##0.00000"/>
  </numFmts>
  <fonts count="7" x14ac:knownFonts="1">
    <font>
      <sz val="11"/>
      <color theme="1"/>
      <name val="Calibri"/>
      <scheme val="min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sz val="10"/>
      <color indexed="64"/>
      <name val="Arial"/>
      <family val="2"/>
    </font>
    <font>
      <sz val="12"/>
      <color indexed="64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  <bgColor rgb="FFFFEB9C"/>
      </patternFill>
    </fill>
    <fill>
      <patternFill patternType="solid">
        <fgColor indexed="5"/>
        <bgColor indexed="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1" fillId="2" borderId="0" applyNumberFormat="0" applyBorder="0"/>
  </cellStyleXfs>
  <cellXfs count="30">
    <xf numFmtId="0" fontId="0" fillId="0" borderId="0" xfId="0"/>
    <xf numFmtId="164" fontId="0" fillId="0" borderId="0" xfId="0" applyNumberFormat="1"/>
    <xf numFmtId="165" fontId="0" fillId="0" borderId="0" xfId="0" applyNumberFormat="1"/>
    <xf numFmtId="3" fontId="0" fillId="0" borderId="0" xfId="0" applyNumberFormat="1"/>
    <xf numFmtId="0" fontId="1" fillId="2" borderId="0" xfId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2" xfId="0" applyBorder="1"/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0" fontId="5" fillId="3" borderId="0" xfId="0" applyFont="1" applyFill="1"/>
    <xf numFmtId="0" fontId="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0" borderId="1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S24"/>
  <sheetViews>
    <sheetView workbookViewId="0">
      <selection activeCell="R43" sqref="R43"/>
    </sheetView>
  </sheetViews>
  <sheetFormatPr baseColWidth="10" defaultRowHeight="15" x14ac:dyDescent="0.2"/>
  <sheetData>
    <row r="3" spans="1:19" x14ac:dyDescent="0.2">
      <c r="A3" s="27" t="s">
        <v>23</v>
      </c>
      <c r="B3" s="27"/>
      <c r="C3" s="27"/>
      <c r="D3" s="27"/>
      <c r="F3" s="27" t="s">
        <v>24</v>
      </c>
      <c r="G3" s="27"/>
      <c r="H3" s="27"/>
      <c r="I3" s="27"/>
      <c r="K3" s="27" t="s">
        <v>25</v>
      </c>
      <c r="L3" s="27"/>
      <c r="M3" s="27"/>
      <c r="N3" s="27"/>
      <c r="P3" s="27" t="s">
        <v>26</v>
      </c>
      <c r="Q3" s="27"/>
      <c r="R3" s="27"/>
      <c r="S3" s="27"/>
    </row>
    <row r="4" spans="1:19" x14ac:dyDescent="0.2">
      <c r="A4" t="s">
        <v>2</v>
      </c>
      <c r="B4" t="s">
        <v>27</v>
      </c>
      <c r="C4" t="s">
        <v>28</v>
      </c>
      <c r="D4" t="s">
        <v>3</v>
      </c>
      <c r="F4" t="s">
        <v>2</v>
      </c>
      <c r="G4" t="s">
        <v>27</v>
      </c>
      <c r="H4" t="s">
        <v>28</v>
      </c>
      <c r="I4" t="s">
        <v>3</v>
      </c>
      <c r="K4" t="s">
        <v>2</v>
      </c>
      <c r="L4" t="s">
        <v>27</v>
      </c>
      <c r="M4" t="s">
        <v>28</v>
      </c>
      <c r="N4" t="s">
        <v>3</v>
      </c>
      <c r="P4" t="s">
        <v>2</v>
      </c>
      <c r="Q4" t="s">
        <v>27</v>
      </c>
      <c r="R4" t="s">
        <v>28</v>
      </c>
      <c r="S4" t="s">
        <v>3</v>
      </c>
    </row>
    <row r="5" spans="1:19" x14ac:dyDescent="0.2">
      <c r="A5">
        <v>1</v>
      </c>
      <c r="B5">
        <v>471.18066666666664</v>
      </c>
      <c r="C5">
        <v>56</v>
      </c>
      <c r="D5">
        <v>8.4139404761904757</v>
      </c>
      <c r="F5">
        <v>1</v>
      </c>
      <c r="G5">
        <v>405.06300000000005</v>
      </c>
      <c r="H5">
        <v>53</v>
      </c>
      <c r="I5">
        <v>7.6426981132075484</v>
      </c>
      <c r="K5">
        <v>1</v>
      </c>
      <c r="L5">
        <v>497.52666666666664</v>
      </c>
      <c r="M5">
        <v>53</v>
      </c>
      <c r="N5">
        <v>9.3872955974842771</v>
      </c>
      <c r="P5">
        <v>1</v>
      </c>
      <c r="Q5">
        <v>435.30666666666667</v>
      </c>
      <c r="R5">
        <v>47</v>
      </c>
      <c r="S5">
        <v>9.2618439716312064</v>
      </c>
    </row>
    <row r="6" spans="1:19" x14ac:dyDescent="0.2">
      <c r="A6">
        <v>2</v>
      </c>
      <c r="B6">
        <v>464.41199999999998</v>
      </c>
      <c r="C6">
        <v>53</v>
      </c>
      <c r="D6">
        <v>8.7624905660377355</v>
      </c>
      <c r="F6">
        <v>2</v>
      </c>
      <c r="G6">
        <v>444.88200000000001</v>
      </c>
      <c r="H6">
        <v>63</v>
      </c>
      <c r="I6">
        <v>7.0616190476190477</v>
      </c>
      <c r="K6">
        <v>2</v>
      </c>
      <c r="L6">
        <v>472.40600000000001</v>
      </c>
      <c r="M6">
        <v>52</v>
      </c>
      <c r="N6">
        <v>9.0847307692307702</v>
      </c>
      <c r="P6">
        <v>2</v>
      </c>
      <c r="Q6">
        <v>511.1543333333334</v>
      </c>
      <c r="R6">
        <v>48</v>
      </c>
      <c r="S6">
        <v>10.649048611111112</v>
      </c>
    </row>
    <row r="7" spans="1:19" x14ac:dyDescent="0.2">
      <c r="A7">
        <v>3</v>
      </c>
      <c r="B7">
        <v>498.58466666666664</v>
      </c>
      <c r="C7">
        <v>57</v>
      </c>
      <c r="D7">
        <v>8.7470994152046782</v>
      </c>
      <c r="F7">
        <v>3</v>
      </c>
      <c r="G7">
        <v>428.33833333333331</v>
      </c>
      <c r="H7">
        <v>55</v>
      </c>
      <c r="I7">
        <v>7.7879696969696965</v>
      </c>
      <c r="K7">
        <v>3</v>
      </c>
      <c r="L7">
        <v>440.77</v>
      </c>
      <c r="M7">
        <v>49</v>
      </c>
      <c r="N7">
        <v>8.9953061224489801</v>
      </c>
      <c r="P7">
        <v>3</v>
      </c>
      <c r="Q7">
        <v>493.55133333333333</v>
      </c>
      <c r="R7">
        <v>45</v>
      </c>
      <c r="S7">
        <v>10.967807407407408</v>
      </c>
    </row>
    <row r="8" spans="1:19" x14ac:dyDescent="0.2">
      <c r="A8">
        <v>4</v>
      </c>
      <c r="B8">
        <v>454.44333333333333</v>
      </c>
      <c r="C8">
        <v>59</v>
      </c>
      <c r="D8">
        <v>7.7024293785310736</v>
      </c>
      <c r="F8">
        <v>4</v>
      </c>
      <c r="G8">
        <v>443.16900000000004</v>
      </c>
      <c r="H8">
        <v>61</v>
      </c>
      <c r="I8">
        <v>7.2650655737704923</v>
      </c>
      <c r="K8">
        <v>4</v>
      </c>
      <c r="L8">
        <v>514.79533333333336</v>
      </c>
      <c r="M8">
        <v>54</v>
      </c>
      <c r="N8">
        <v>9.533246913580248</v>
      </c>
      <c r="P8">
        <v>4</v>
      </c>
      <c r="Q8">
        <v>464.577</v>
      </c>
      <c r="R8">
        <v>51</v>
      </c>
      <c r="S8">
        <v>9.1093529411764713</v>
      </c>
    </row>
    <row r="9" spans="1:19" x14ac:dyDescent="0.2">
      <c r="A9">
        <v>5</v>
      </c>
      <c r="B9">
        <v>501.75600000000003</v>
      </c>
      <c r="C9">
        <v>61</v>
      </c>
      <c r="D9">
        <v>8.2255081967213126</v>
      </c>
      <c r="F9">
        <v>5</v>
      </c>
      <c r="G9">
        <v>443.03899999999999</v>
      </c>
      <c r="H9">
        <v>57</v>
      </c>
      <c r="I9">
        <v>7.7726140350877193</v>
      </c>
      <c r="K9">
        <v>5</v>
      </c>
      <c r="L9">
        <v>471.1393333333333</v>
      </c>
      <c r="M9">
        <v>52</v>
      </c>
      <c r="N9">
        <v>9.060371794871795</v>
      </c>
      <c r="P9">
        <v>5</v>
      </c>
      <c r="Q9">
        <v>387.93766666666664</v>
      </c>
      <c r="R9">
        <v>43</v>
      </c>
      <c r="S9">
        <v>9.0218062015503868</v>
      </c>
    </row>
    <row r="10" spans="1:19" x14ac:dyDescent="0.2">
      <c r="A10">
        <v>6</v>
      </c>
      <c r="B10">
        <v>533.1063333333334</v>
      </c>
      <c r="C10">
        <v>65</v>
      </c>
      <c r="D10">
        <v>8.2016358974358976</v>
      </c>
      <c r="F10">
        <v>6</v>
      </c>
      <c r="G10">
        <v>421.33633333333336</v>
      </c>
      <c r="H10">
        <v>58</v>
      </c>
      <c r="I10">
        <v>7.2644195402298859</v>
      </c>
      <c r="K10">
        <v>6</v>
      </c>
      <c r="L10">
        <v>487.0653333333334</v>
      </c>
      <c r="M10">
        <v>58</v>
      </c>
      <c r="N10">
        <v>8.3976781609195417</v>
      </c>
      <c r="P10">
        <v>6</v>
      </c>
      <c r="Q10">
        <v>436.01399999999995</v>
      </c>
      <c r="R10">
        <v>44</v>
      </c>
      <c r="S10">
        <v>9.9094090909090902</v>
      </c>
    </row>
    <row r="11" spans="1:19" x14ac:dyDescent="0.2">
      <c r="A11">
        <v>7</v>
      </c>
      <c r="B11">
        <v>454.60300000000001</v>
      </c>
      <c r="C11">
        <v>57</v>
      </c>
      <c r="D11">
        <v>7.975491228070176</v>
      </c>
      <c r="F11">
        <v>7</v>
      </c>
      <c r="G11">
        <v>411.21633333333335</v>
      </c>
      <c r="H11">
        <v>54</v>
      </c>
      <c r="I11">
        <v>7.6151172839506174</v>
      </c>
      <c r="K11">
        <v>7</v>
      </c>
      <c r="L11">
        <v>455.4853333333333</v>
      </c>
      <c r="M11">
        <v>51</v>
      </c>
      <c r="N11">
        <v>8.9310849673202615</v>
      </c>
      <c r="P11">
        <v>7</v>
      </c>
      <c r="Q11">
        <v>429.86500000000001</v>
      </c>
      <c r="R11">
        <v>42</v>
      </c>
      <c r="S11">
        <v>10.234880952380953</v>
      </c>
    </row>
    <row r="12" spans="1:19" x14ac:dyDescent="0.2">
      <c r="A12">
        <v>8</v>
      </c>
      <c r="B12">
        <v>506.94133333333338</v>
      </c>
      <c r="C12">
        <v>56</v>
      </c>
      <c r="D12">
        <v>9.0525238095238105</v>
      </c>
      <c r="F12">
        <v>8</v>
      </c>
      <c r="G12">
        <v>460.14300000000003</v>
      </c>
      <c r="H12">
        <v>54</v>
      </c>
      <c r="I12">
        <v>8.5211666666666677</v>
      </c>
      <c r="K12">
        <v>8</v>
      </c>
      <c r="L12">
        <v>425.34566666666666</v>
      </c>
      <c r="M12">
        <v>53</v>
      </c>
      <c r="N12">
        <v>8.0253899371069188</v>
      </c>
      <c r="P12">
        <v>8</v>
      </c>
      <c r="Q12">
        <v>393.56366666666668</v>
      </c>
      <c r="R12">
        <v>49</v>
      </c>
      <c r="S12">
        <v>8.031911564625851</v>
      </c>
    </row>
    <row r="13" spans="1:19" x14ac:dyDescent="0.2">
      <c r="A13">
        <v>9</v>
      </c>
      <c r="B13">
        <v>476.0983333333333</v>
      </c>
      <c r="C13">
        <v>52</v>
      </c>
      <c r="D13">
        <v>9.1557371794871791</v>
      </c>
      <c r="F13">
        <v>9</v>
      </c>
      <c r="G13">
        <v>491.73433333333332</v>
      </c>
      <c r="H13">
        <v>68</v>
      </c>
      <c r="I13">
        <v>7.2313872549019607</v>
      </c>
      <c r="K13">
        <v>9</v>
      </c>
      <c r="L13">
        <v>449.70100000000002</v>
      </c>
      <c r="M13">
        <v>55</v>
      </c>
      <c r="N13">
        <v>8.1763818181818184</v>
      </c>
      <c r="P13">
        <v>9</v>
      </c>
      <c r="Q13">
        <v>450.52766666666668</v>
      </c>
      <c r="R13">
        <v>46</v>
      </c>
      <c r="S13">
        <v>9.7940797101449277</v>
      </c>
    </row>
    <row r="14" spans="1:19" x14ac:dyDescent="0.2">
      <c r="A14">
        <v>10</v>
      </c>
      <c r="B14">
        <v>484.19633333333337</v>
      </c>
      <c r="C14">
        <v>50</v>
      </c>
      <c r="D14">
        <v>9.6839266666666681</v>
      </c>
      <c r="F14">
        <v>10</v>
      </c>
      <c r="G14">
        <v>491.15933333333334</v>
      </c>
      <c r="H14">
        <v>66</v>
      </c>
      <c r="I14">
        <v>7.4418080808080811</v>
      </c>
      <c r="K14">
        <v>10</v>
      </c>
      <c r="L14">
        <v>473.55599999999998</v>
      </c>
      <c r="M14">
        <v>57</v>
      </c>
      <c r="N14">
        <v>8.3079999999999998</v>
      </c>
      <c r="P14">
        <v>10</v>
      </c>
      <c r="Q14">
        <v>463.31633333333338</v>
      </c>
      <c r="R14">
        <v>48</v>
      </c>
      <c r="S14">
        <v>9.6524236111111126</v>
      </c>
    </row>
    <row r="15" spans="1:19" x14ac:dyDescent="0.2">
      <c r="A15">
        <v>11</v>
      </c>
      <c r="B15">
        <v>500.49233333333336</v>
      </c>
      <c r="C15">
        <v>57</v>
      </c>
      <c r="D15">
        <v>8.7805672514619886</v>
      </c>
      <c r="F15">
        <v>11</v>
      </c>
      <c r="G15">
        <v>378.93599999999998</v>
      </c>
      <c r="H15">
        <v>57</v>
      </c>
      <c r="I15">
        <v>6.6479999999999997</v>
      </c>
      <c r="K15">
        <v>11</v>
      </c>
      <c r="L15">
        <v>464.80733333333336</v>
      </c>
      <c r="M15">
        <v>53</v>
      </c>
      <c r="N15">
        <v>8.7699496855345913</v>
      </c>
      <c r="P15">
        <v>11</v>
      </c>
      <c r="Q15">
        <v>491.16133333333329</v>
      </c>
      <c r="R15">
        <v>47</v>
      </c>
      <c r="S15">
        <v>10.450241134751773</v>
      </c>
    </row>
    <row r="16" spans="1:19" x14ac:dyDescent="0.2">
      <c r="A16">
        <v>12</v>
      </c>
      <c r="B16">
        <v>480.88300000000004</v>
      </c>
      <c r="C16">
        <v>54</v>
      </c>
      <c r="D16">
        <v>8.9052407407407408</v>
      </c>
      <c r="F16">
        <v>12</v>
      </c>
      <c r="G16">
        <v>500.4496666666667</v>
      </c>
      <c r="H16">
        <v>68</v>
      </c>
      <c r="I16">
        <v>7.3595539215686276</v>
      </c>
      <c r="K16">
        <v>12</v>
      </c>
      <c r="L16">
        <v>478.37233333333342</v>
      </c>
      <c r="M16">
        <v>56</v>
      </c>
      <c r="N16">
        <v>8.5423630952380964</v>
      </c>
      <c r="P16">
        <v>12</v>
      </c>
      <c r="Q16">
        <v>452.68</v>
      </c>
      <c r="R16">
        <v>47</v>
      </c>
      <c r="S16">
        <v>9.631489361702128</v>
      </c>
    </row>
    <row r="17" spans="1:19" x14ac:dyDescent="0.2">
      <c r="A17">
        <v>13</v>
      </c>
      <c r="B17">
        <v>500.096</v>
      </c>
      <c r="C17">
        <v>51</v>
      </c>
      <c r="D17">
        <v>9.8058039215686268</v>
      </c>
      <c r="F17">
        <v>13</v>
      </c>
      <c r="G17">
        <v>528.18666666666661</v>
      </c>
      <c r="H17">
        <v>65</v>
      </c>
      <c r="I17">
        <v>8.1259487179487166</v>
      </c>
      <c r="K17">
        <v>13</v>
      </c>
      <c r="L17">
        <v>472.32733333333334</v>
      </c>
      <c r="M17">
        <v>56</v>
      </c>
      <c r="N17">
        <v>8.4344166666666673</v>
      </c>
      <c r="P17">
        <v>13</v>
      </c>
      <c r="Q17">
        <v>487.05500000000001</v>
      </c>
      <c r="R17">
        <v>51</v>
      </c>
      <c r="S17">
        <v>9.5500980392156869</v>
      </c>
    </row>
    <row r="18" spans="1:19" x14ac:dyDescent="0.2">
      <c r="A18">
        <v>14</v>
      </c>
      <c r="B18">
        <v>437.95266666666674</v>
      </c>
      <c r="C18">
        <v>56</v>
      </c>
      <c r="D18">
        <v>7.8205833333333343</v>
      </c>
      <c r="K18">
        <v>14</v>
      </c>
      <c r="L18">
        <v>470.78199999999998</v>
      </c>
      <c r="M18">
        <v>53</v>
      </c>
      <c r="N18">
        <v>8.8826792452830183</v>
      </c>
      <c r="P18">
        <v>14</v>
      </c>
      <c r="Q18">
        <v>468.36333333333329</v>
      </c>
      <c r="R18">
        <v>45</v>
      </c>
      <c r="S18">
        <v>10.408074074074072</v>
      </c>
    </row>
    <row r="19" spans="1:19" x14ac:dyDescent="0.2">
      <c r="A19">
        <v>15</v>
      </c>
      <c r="B19">
        <v>494.09800000000001</v>
      </c>
      <c r="C19">
        <v>60</v>
      </c>
      <c r="D19">
        <v>8.2349666666666668</v>
      </c>
      <c r="F19" s="18" t="s">
        <v>106</v>
      </c>
      <c r="G19" s="18"/>
      <c r="H19" s="18"/>
      <c r="I19" s="18">
        <f>AVERAGE(I5:I17)</f>
        <v>7.5182590717483899</v>
      </c>
      <c r="K19">
        <v>15</v>
      </c>
      <c r="L19">
        <v>465.00166666666672</v>
      </c>
      <c r="M19">
        <v>52</v>
      </c>
      <c r="N19">
        <v>8.9423397435897449</v>
      </c>
    </row>
    <row r="20" spans="1:19" x14ac:dyDescent="0.2">
      <c r="A20">
        <v>16</v>
      </c>
      <c r="B20">
        <v>478.25766666666669</v>
      </c>
      <c r="C20">
        <v>44</v>
      </c>
      <c r="D20">
        <v>10.869492424242425</v>
      </c>
      <c r="K20">
        <v>16</v>
      </c>
      <c r="L20">
        <v>483.19766666666663</v>
      </c>
      <c r="M20">
        <v>56</v>
      </c>
      <c r="N20">
        <v>8.6285297619047618</v>
      </c>
      <c r="P20" s="18" t="s">
        <v>106</v>
      </c>
      <c r="Q20" s="18"/>
      <c r="R20" s="18"/>
      <c r="S20" s="18">
        <f>AVERAGE(S5:S18)</f>
        <v>9.7623190479851552</v>
      </c>
    </row>
    <row r="21" spans="1:19" x14ac:dyDescent="0.2">
      <c r="A21">
        <v>17</v>
      </c>
      <c r="B21">
        <v>483.6223333333333</v>
      </c>
      <c r="C21">
        <v>48</v>
      </c>
      <c r="D21">
        <v>10.075465277777777</v>
      </c>
      <c r="K21">
        <v>17</v>
      </c>
      <c r="L21">
        <v>481.52400000000006</v>
      </c>
      <c r="M21">
        <v>46</v>
      </c>
      <c r="N21">
        <v>10.467913043478262</v>
      </c>
    </row>
    <row r="22" spans="1:19" x14ac:dyDescent="0.2">
      <c r="K22">
        <v>18</v>
      </c>
      <c r="L22">
        <v>421.46100000000001</v>
      </c>
      <c r="M22">
        <v>47</v>
      </c>
      <c r="N22">
        <v>8.9672553191489364</v>
      </c>
    </row>
    <row r="23" spans="1:19" x14ac:dyDescent="0.2">
      <c r="A23" s="18" t="s">
        <v>106</v>
      </c>
      <c r="B23" s="18"/>
      <c r="C23" s="18"/>
      <c r="D23" s="18">
        <f>AVERAGE(D5:D21)</f>
        <v>8.8478177899800308</v>
      </c>
    </row>
    <row r="24" spans="1:19" x14ac:dyDescent="0.2">
      <c r="K24" s="18" t="s">
        <v>106</v>
      </c>
      <c r="L24" s="18"/>
      <c r="M24" s="18"/>
      <c r="N24" s="18">
        <f>AVERAGE(N5:N22)</f>
        <v>8.8630518134438159</v>
      </c>
    </row>
  </sheetData>
  <mergeCells count="4">
    <mergeCell ref="A3:D3"/>
    <mergeCell ref="F3:I3"/>
    <mergeCell ref="K3:N3"/>
    <mergeCell ref="P3:S3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L28"/>
  <sheetViews>
    <sheetView workbookViewId="0">
      <selection activeCell="I37" sqref="I37"/>
    </sheetView>
  </sheetViews>
  <sheetFormatPr baseColWidth="10" defaultRowHeight="15" x14ac:dyDescent="0.2"/>
  <sheetData>
    <row r="2" spans="2:12" x14ac:dyDescent="0.2">
      <c r="B2" s="27" t="s">
        <v>25</v>
      </c>
      <c r="C2" s="27"/>
      <c r="D2" s="27"/>
      <c r="E2" s="27"/>
      <c r="F2" s="27"/>
      <c r="H2" s="27" t="s">
        <v>29</v>
      </c>
      <c r="I2" s="27"/>
      <c r="J2" s="27"/>
      <c r="K2" s="27"/>
      <c r="L2" s="27"/>
    </row>
    <row r="3" spans="2:12" x14ac:dyDescent="0.2">
      <c r="B3" t="s">
        <v>2</v>
      </c>
      <c r="C3" t="s">
        <v>30</v>
      </c>
      <c r="D3" t="s">
        <v>31</v>
      </c>
      <c r="E3" t="s">
        <v>32</v>
      </c>
      <c r="F3" t="s">
        <v>33</v>
      </c>
      <c r="H3" t="s">
        <v>2</v>
      </c>
      <c r="I3" t="s">
        <v>30</v>
      </c>
      <c r="J3" t="s">
        <v>31</v>
      </c>
      <c r="K3" t="s">
        <v>32</v>
      </c>
      <c r="L3" t="s">
        <v>33</v>
      </c>
    </row>
    <row r="4" spans="2:12" x14ac:dyDescent="0.2">
      <c r="B4">
        <v>1</v>
      </c>
      <c r="C4">
        <v>6.1937000000000006</v>
      </c>
      <c r="D4">
        <v>3.9437333333333338</v>
      </c>
      <c r="E4">
        <v>1.4474499999999997</v>
      </c>
      <c r="H4">
        <v>1</v>
      </c>
      <c r="I4">
        <v>10.4512</v>
      </c>
      <c r="J4">
        <v>4.7047999999999996</v>
      </c>
      <c r="K4">
        <v>2.5380999999999996</v>
      </c>
      <c r="L4">
        <v>6.2645000000000008</v>
      </c>
    </row>
    <row r="5" spans="2:12" x14ac:dyDescent="0.2">
      <c r="B5">
        <v>2</v>
      </c>
      <c r="C5">
        <v>8.110100000000001</v>
      </c>
      <c r="D5">
        <v>4.2550999999999997</v>
      </c>
      <c r="E5">
        <v>1.9093125000000002</v>
      </c>
      <c r="F5">
        <v>5.9887499999999996</v>
      </c>
      <c r="H5">
        <v>2</v>
      </c>
      <c r="I5">
        <v>8.9267666666666692</v>
      </c>
      <c r="J5">
        <v>4.2550999999999997</v>
      </c>
      <c r="K5">
        <v>3.4890250000000003</v>
      </c>
      <c r="L5">
        <v>5.907933333333335</v>
      </c>
    </row>
    <row r="6" spans="2:12" x14ac:dyDescent="0.2">
      <c r="B6">
        <v>3</v>
      </c>
      <c r="C6">
        <v>10.253</v>
      </c>
      <c r="D6">
        <v>5.2583666666666673</v>
      </c>
      <c r="E6">
        <v>2.8406749999999992</v>
      </c>
      <c r="F6">
        <v>7.4650333333333343</v>
      </c>
      <c r="H6">
        <v>3</v>
      </c>
      <c r="I6">
        <v>9.6626000000000012</v>
      </c>
      <c r="J6">
        <v>4.3589000000000011</v>
      </c>
      <c r="K6">
        <v>2.6599499999999998</v>
      </c>
      <c r="L6">
        <v>6.3838500000000007</v>
      </c>
    </row>
    <row r="7" spans="2:12" x14ac:dyDescent="0.2">
      <c r="B7">
        <v>4</v>
      </c>
      <c r="C7">
        <v>8.0583000000000009</v>
      </c>
      <c r="D7">
        <v>3.8711399999999991</v>
      </c>
      <c r="E7">
        <v>2.3366000000000002</v>
      </c>
      <c r="F7">
        <v>4.9919250000000002</v>
      </c>
      <c r="H7">
        <v>4</v>
      </c>
      <c r="I7">
        <v>9.3516666666666666</v>
      </c>
      <c r="J7">
        <v>4.1253749999999982</v>
      </c>
      <c r="K7">
        <v>2.9126749999999997</v>
      </c>
      <c r="L7">
        <v>6.8980750000000004</v>
      </c>
    </row>
    <row r="8" spans="2:12" x14ac:dyDescent="0.2">
      <c r="B8">
        <v>5</v>
      </c>
      <c r="C8">
        <v>7.4822666666666677</v>
      </c>
      <c r="D8">
        <v>3.0745500000000003</v>
      </c>
      <c r="E8">
        <v>2.5038749999999999</v>
      </c>
      <c r="F8">
        <v>4.1538799999999991</v>
      </c>
      <c r="H8">
        <v>5</v>
      </c>
      <c r="I8">
        <v>9.1257999999999999</v>
      </c>
      <c r="J8">
        <v>3.904850000000001</v>
      </c>
      <c r="K8">
        <v>2.9533250000000004</v>
      </c>
      <c r="L8">
        <v>5.9883999999999986</v>
      </c>
    </row>
    <row r="9" spans="2:12" x14ac:dyDescent="0.2">
      <c r="B9">
        <v>6</v>
      </c>
      <c r="C9">
        <v>8.9100999999999999</v>
      </c>
      <c r="D9">
        <v>3.4767749999999991</v>
      </c>
      <c r="E9">
        <v>2.9228999999999994</v>
      </c>
      <c r="F9">
        <v>5.0713400000000002</v>
      </c>
      <c r="H9">
        <v>6</v>
      </c>
      <c r="I9">
        <v>8.8585499999999993</v>
      </c>
      <c r="J9">
        <v>3.5805000000000011</v>
      </c>
      <c r="K9">
        <v>3.0343875000000011</v>
      </c>
      <c r="L9">
        <v>6.2109500000000004</v>
      </c>
    </row>
    <row r="10" spans="2:12" x14ac:dyDescent="0.2">
      <c r="B10">
        <v>7</v>
      </c>
      <c r="C10">
        <v>8.1767000000000003</v>
      </c>
      <c r="E10">
        <v>2.5643083333333325</v>
      </c>
      <c r="F10">
        <v>5.5524000000000013</v>
      </c>
      <c r="H10">
        <v>7</v>
      </c>
      <c r="I10">
        <v>7.4626000000000019</v>
      </c>
      <c r="J10">
        <v>3.9697500000000012</v>
      </c>
      <c r="K10">
        <v>2.1068000000000007</v>
      </c>
      <c r="L10">
        <v>6.1102500000000006</v>
      </c>
    </row>
    <row r="11" spans="2:12" x14ac:dyDescent="0.2">
      <c r="B11">
        <v>8</v>
      </c>
      <c r="C11">
        <v>9.4745666666666661</v>
      </c>
      <c r="E11">
        <v>2.7891750000000002</v>
      </c>
      <c r="F11">
        <v>6.3567499999999999</v>
      </c>
      <c r="H11">
        <v>8</v>
      </c>
      <c r="I11">
        <v>8.5448000000000004</v>
      </c>
      <c r="K11">
        <v>2.3091699999999995</v>
      </c>
      <c r="L11">
        <v>6.2529499999999993</v>
      </c>
    </row>
    <row r="12" spans="2:12" x14ac:dyDescent="0.2">
      <c r="B12">
        <v>9</v>
      </c>
      <c r="C12">
        <v>8.7401999999999997</v>
      </c>
      <c r="E12">
        <v>2.387010000000001</v>
      </c>
      <c r="F12">
        <v>5.4745749999999997</v>
      </c>
      <c r="H12">
        <v>9</v>
      </c>
      <c r="I12">
        <v>10.261566666666667</v>
      </c>
      <c r="J12">
        <v>5.2021499999999978</v>
      </c>
      <c r="K12">
        <v>3.0032249999999996</v>
      </c>
      <c r="L12">
        <v>7.1091333333333324</v>
      </c>
    </row>
    <row r="13" spans="2:12" x14ac:dyDescent="0.2">
      <c r="B13">
        <v>10</v>
      </c>
      <c r="C13">
        <v>6.8724666666666669</v>
      </c>
      <c r="E13">
        <v>2.2183833333333336</v>
      </c>
      <c r="F13">
        <v>4.7393999999999998</v>
      </c>
      <c r="H13">
        <v>10</v>
      </c>
      <c r="I13">
        <v>8.4978999999999996</v>
      </c>
      <c r="J13">
        <v>4.5145666666666662</v>
      </c>
      <c r="K13">
        <v>2.2508000000000004</v>
      </c>
      <c r="L13">
        <v>5.9848333333333343</v>
      </c>
    </row>
    <row r="14" spans="2:12" x14ac:dyDescent="0.2">
      <c r="B14">
        <v>11</v>
      </c>
      <c r="C14">
        <v>9.7976500000000009</v>
      </c>
      <c r="E14" s="1">
        <v>2.9124249999999994</v>
      </c>
      <c r="F14">
        <v>5.8119000000000014</v>
      </c>
      <c r="H14">
        <v>11</v>
      </c>
      <c r="I14">
        <v>9.3778000000000006</v>
      </c>
      <c r="K14">
        <v>3.2626749999999998</v>
      </c>
      <c r="L14">
        <v>5.2670249999999994</v>
      </c>
    </row>
    <row r="15" spans="2:12" x14ac:dyDescent="0.2">
      <c r="B15">
        <v>12</v>
      </c>
      <c r="C15">
        <v>8.0283000000000015</v>
      </c>
      <c r="D15">
        <v>3.5546000000000006</v>
      </c>
      <c r="E15">
        <v>2.3091700000000004</v>
      </c>
      <c r="F15">
        <v>5.3708000000000009</v>
      </c>
      <c r="H15">
        <v>12</v>
      </c>
      <c r="I15">
        <v>9.8608999999999991</v>
      </c>
      <c r="J15">
        <v>4.5664666666666678</v>
      </c>
      <c r="K15" s="2">
        <v>3.1446299999999998</v>
      </c>
      <c r="L15">
        <v>5.0335000000000001</v>
      </c>
    </row>
    <row r="16" spans="2:12" x14ac:dyDescent="0.2">
      <c r="B16">
        <v>13</v>
      </c>
      <c r="C16">
        <v>9.3552333333333326</v>
      </c>
      <c r="D16">
        <v>3.5286250000000003</v>
      </c>
      <c r="E16">
        <v>2.7048624999999995</v>
      </c>
      <c r="F16">
        <v>5.6216333333333344</v>
      </c>
      <c r="H16">
        <v>13</v>
      </c>
      <c r="I16">
        <v>10.088000000000001</v>
      </c>
      <c r="J16">
        <v>4.1859333333333337</v>
      </c>
      <c r="K16" s="2">
        <v>3.3340375000000004</v>
      </c>
      <c r="L16">
        <v>6.105900000000001</v>
      </c>
    </row>
    <row r="17" spans="2:12" x14ac:dyDescent="0.2">
      <c r="B17">
        <v>14</v>
      </c>
      <c r="C17">
        <v>9.3068000000000026</v>
      </c>
      <c r="D17">
        <v>4.1167333333333334</v>
      </c>
      <c r="E17">
        <v>3.1589</v>
      </c>
      <c r="F17">
        <v>5.5870000000000006</v>
      </c>
      <c r="H17">
        <v>14</v>
      </c>
      <c r="I17">
        <v>11.256599999999999</v>
      </c>
      <c r="K17">
        <v>3.7621500000000005</v>
      </c>
      <c r="L17">
        <v>6.3826499999999999</v>
      </c>
    </row>
    <row r="18" spans="2:12" x14ac:dyDescent="0.2">
      <c r="B18">
        <v>15</v>
      </c>
      <c r="C18">
        <v>8.3139000000000003</v>
      </c>
      <c r="E18">
        <v>2.3870125000000004</v>
      </c>
      <c r="F18">
        <v>5.5178000000000011</v>
      </c>
      <c r="H18">
        <v>15</v>
      </c>
      <c r="I18">
        <v>8.9253499999999999</v>
      </c>
      <c r="K18">
        <v>2.5102499999999996</v>
      </c>
      <c r="L18">
        <v>6.0713333333333326</v>
      </c>
    </row>
    <row r="19" spans="2:12" x14ac:dyDescent="0.2">
      <c r="B19">
        <v>16</v>
      </c>
      <c r="C19">
        <v>7.2780499999999995</v>
      </c>
      <c r="D19">
        <v>2.7675333333333327</v>
      </c>
      <c r="E19">
        <v>2.698375</v>
      </c>
      <c r="F19">
        <v>4.289699999999999</v>
      </c>
      <c r="H19">
        <v>16</v>
      </c>
      <c r="I19">
        <v>8.3698999999999995</v>
      </c>
      <c r="K19">
        <v>2.4586399999999999</v>
      </c>
      <c r="L19">
        <v>5.1632249999999997</v>
      </c>
    </row>
    <row r="20" spans="2:12" x14ac:dyDescent="0.2">
      <c r="B20">
        <v>17</v>
      </c>
      <c r="C20">
        <v>7.7580000000000009</v>
      </c>
      <c r="E20">
        <v>1.9459375000000001</v>
      </c>
      <c r="F20">
        <v>5.0335000000000001</v>
      </c>
      <c r="H20">
        <v>17</v>
      </c>
      <c r="I20">
        <v>9.3167000000000009</v>
      </c>
      <c r="K20">
        <v>3.0512199999999998</v>
      </c>
      <c r="L20">
        <v>6.0843000000000007</v>
      </c>
    </row>
    <row r="21" spans="2:12" x14ac:dyDescent="0.2">
      <c r="B21">
        <v>18</v>
      </c>
      <c r="C21">
        <v>7.8091999999999997</v>
      </c>
      <c r="E21" s="2">
        <v>1.8369800000000001</v>
      </c>
      <c r="F21">
        <v>4.2550999999999997</v>
      </c>
      <c r="H21">
        <v>18</v>
      </c>
      <c r="I21">
        <v>9.5935000000000006</v>
      </c>
      <c r="K21">
        <v>3.0615999999999994</v>
      </c>
      <c r="L21">
        <v>5.6907333333333314</v>
      </c>
    </row>
    <row r="22" spans="2:12" x14ac:dyDescent="0.2">
      <c r="B22">
        <v>19</v>
      </c>
      <c r="C22">
        <v>8.4436666666666671</v>
      </c>
      <c r="E22">
        <v>2.6153200000000001</v>
      </c>
      <c r="F22">
        <v>5.5653749999999995</v>
      </c>
    </row>
    <row r="23" spans="2:12" x14ac:dyDescent="0.2">
      <c r="B23">
        <v>20</v>
      </c>
      <c r="C23">
        <v>7.9929499999999996</v>
      </c>
      <c r="E23">
        <v>2.2417100000000008</v>
      </c>
      <c r="F23">
        <v>4.8259249999999989</v>
      </c>
      <c r="H23" s="18" t="s">
        <v>106</v>
      </c>
      <c r="I23" s="18">
        <f>AVERAGE(I4:I21)</f>
        <v>9.3295666666666683</v>
      </c>
      <c r="J23" s="18">
        <f t="shared" ref="J23:L23" si="0">AVERAGE(J4:J21)</f>
        <v>4.3062174242424245</v>
      </c>
      <c r="K23" s="18">
        <f t="shared" si="0"/>
        <v>2.8801477777777778</v>
      </c>
      <c r="L23" s="18">
        <f t="shared" si="0"/>
        <v>6.0505300925925924</v>
      </c>
    </row>
    <row r="24" spans="2:12" x14ac:dyDescent="0.2">
      <c r="B24">
        <v>21</v>
      </c>
      <c r="C24">
        <v>8.5044000000000004</v>
      </c>
      <c r="D24">
        <v>4.5923999999999996</v>
      </c>
      <c r="E24">
        <v>2.4129699999999996</v>
      </c>
      <c r="F24">
        <v>6.019425</v>
      </c>
    </row>
    <row r="25" spans="2:12" x14ac:dyDescent="0.2">
      <c r="B25">
        <v>22</v>
      </c>
      <c r="C25">
        <v>8.2799000000000014</v>
      </c>
      <c r="D25">
        <v>3.9092000000000002</v>
      </c>
      <c r="E25">
        <v>2.3935124999999999</v>
      </c>
      <c r="F25">
        <v>4.9296999999999995</v>
      </c>
    </row>
    <row r="26" spans="2:12" x14ac:dyDescent="0.2">
      <c r="B26">
        <v>23</v>
      </c>
      <c r="C26">
        <v>8.5393000000000008</v>
      </c>
      <c r="D26">
        <v>3.6150666666666655</v>
      </c>
      <c r="E26">
        <v>2.8734874999999995</v>
      </c>
      <c r="F26">
        <v>5.5524000000000004</v>
      </c>
    </row>
    <row r="28" spans="2:12" x14ac:dyDescent="0.2">
      <c r="B28" s="18" t="s">
        <v>106</v>
      </c>
      <c r="C28" s="18">
        <f>AVERAGE(C4:C26)</f>
        <v>8.3338586956521752</v>
      </c>
      <c r="D28" s="18">
        <f t="shared" ref="D28:F28" si="1">AVERAGE(D4:D26)</f>
        <v>3.8433710256410256</v>
      </c>
      <c r="E28" s="18">
        <f t="shared" si="1"/>
        <v>2.452623985507246</v>
      </c>
      <c r="F28" s="18">
        <f t="shared" si="1"/>
        <v>5.3715596212121222</v>
      </c>
      <c r="H28" s="17"/>
    </row>
  </sheetData>
  <mergeCells count="2">
    <mergeCell ref="B2:F2"/>
    <mergeCell ref="H2:L2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23"/>
  <sheetViews>
    <sheetView workbookViewId="0">
      <selection activeCell="H29" sqref="H29"/>
    </sheetView>
  </sheetViews>
  <sheetFormatPr baseColWidth="10" defaultRowHeight="15" x14ac:dyDescent="0.2"/>
  <sheetData>
    <row r="2" spans="2:10" x14ac:dyDescent="0.2">
      <c r="B2" s="27" t="s">
        <v>0</v>
      </c>
      <c r="C2" s="27"/>
      <c r="D2" s="27"/>
      <c r="H2" s="27" t="s">
        <v>1</v>
      </c>
      <c r="I2" s="27"/>
      <c r="J2" s="27"/>
    </row>
    <row r="3" spans="2:10" x14ac:dyDescent="0.2">
      <c r="B3" t="s">
        <v>2</v>
      </c>
      <c r="C3" t="s">
        <v>3</v>
      </c>
      <c r="D3" t="s">
        <v>4</v>
      </c>
      <c r="H3" t="s">
        <v>2</v>
      </c>
      <c r="I3" t="s">
        <v>3</v>
      </c>
      <c r="J3" t="s">
        <v>4</v>
      </c>
    </row>
    <row r="4" spans="2:10" x14ac:dyDescent="0.2">
      <c r="B4">
        <v>1</v>
      </c>
      <c r="C4">
        <v>3.334977777777778</v>
      </c>
      <c r="D4">
        <v>2.705311111111111</v>
      </c>
      <c r="H4">
        <v>1</v>
      </c>
      <c r="I4">
        <v>3.578875</v>
      </c>
      <c r="J4">
        <v>2.9940375000000001</v>
      </c>
    </row>
    <row r="5" spans="2:10" x14ac:dyDescent="0.2">
      <c r="B5">
        <v>2</v>
      </c>
      <c r="C5">
        <v>3.3729624999999999</v>
      </c>
      <c r="D5">
        <v>2.7716625000000001</v>
      </c>
      <c r="H5">
        <v>2</v>
      </c>
      <c r="I5">
        <v>3.5676999999999999</v>
      </c>
      <c r="J5">
        <v>2.8852285714285713</v>
      </c>
    </row>
    <row r="6" spans="2:10" x14ac:dyDescent="0.2">
      <c r="B6">
        <v>3</v>
      </c>
      <c r="C6">
        <v>3.4228333333333332</v>
      </c>
      <c r="D6">
        <v>2.7455888888888884</v>
      </c>
      <c r="H6">
        <v>3</v>
      </c>
      <c r="I6">
        <v>3.8822666666666668</v>
      </c>
      <c r="J6">
        <v>3.1629333333333332</v>
      </c>
    </row>
    <row r="7" spans="2:10" x14ac:dyDescent="0.2">
      <c r="B7">
        <v>4</v>
      </c>
      <c r="C7">
        <v>3.3935499999999998</v>
      </c>
      <c r="D7">
        <v>2.7016499999999999</v>
      </c>
      <c r="H7">
        <v>4</v>
      </c>
      <c r="I7">
        <v>3.6406499999999999</v>
      </c>
      <c r="J7">
        <v>2.9734375000000002</v>
      </c>
    </row>
    <row r="8" spans="2:10" x14ac:dyDescent="0.2">
      <c r="B8">
        <v>5</v>
      </c>
      <c r="C8">
        <v>3.6200625</v>
      </c>
      <c r="D8">
        <v>2.9775875000000003</v>
      </c>
      <c r="H8">
        <v>5</v>
      </c>
      <c r="I8">
        <v>3.864214285714286</v>
      </c>
      <c r="J8">
        <v>3.1534857142857144</v>
      </c>
    </row>
    <row r="9" spans="2:10" x14ac:dyDescent="0.2">
      <c r="B9">
        <v>6</v>
      </c>
      <c r="C9">
        <v>3.5335749999999999</v>
      </c>
      <c r="D9">
        <v>2.8869750000000001</v>
      </c>
      <c r="H9">
        <v>6</v>
      </c>
      <c r="I9">
        <v>3.9316833333333334</v>
      </c>
      <c r="J9">
        <v>3.2288333333333328</v>
      </c>
    </row>
    <row r="10" spans="2:10" x14ac:dyDescent="0.2">
      <c r="B10">
        <v>7</v>
      </c>
      <c r="C10">
        <v>3.1153222222222223</v>
      </c>
      <c r="D10">
        <v>2.4929777777777775</v>
      </c>
      <c r="H10">
        <v>7</v>
      </c>
      <c r="I10">
        <v>3.3976625</v>
      </c>
      <c r="J10">
        <v>2.8087374999999999</v>
      </c>
    </row>
    <row r="11" spans="2:10" x14ac:dyDescent="0.2">
      <c r="B11">
        <v>8</v>
      </c>
      <c r="C11">
        <v>3.5289888888888887</v>
      </c>
      <c r="D11">
        <v>2.8737222222222218</v>
      </c>
      <c r="H11">
        <v>8</v>
      </c>
      <c r="I11">
        <v>3.5018000000000002</v>
      </c>
      <c r="J11">
        <v>2.8623124999999989</v>
      </c>
    </row>
    <row r="12" spans="2:10" x14ac:dyDescent="0.2">
      <c r="B12">
        <v>9</v>
      </c>
      <c r="C12" s="1">
        <v>3.6324125</v>
      </c>
      <c r="D12">
        <v>2.9240500000000003</v>
      </c>
      <c r="H12">
        <v>9</v>
      </c>
      <c r="I12">
        <v>3.64615</v>
      </c>
      <c r="J12">
        <v>3.0311500000000002</v>
      </c>
    </row>
    <row r="13" spans="2:10" x14ac:dyDescent="0.2">
      <c r="B13">
        <v>10</v>
      </c>
      <c r="C13" s="1">
        <v>2.9388800000000002</v>
      </c>
      <c r="D13" s="1">
        <v>2.1080209090909094</v>
      </c>
      <c r="H13">
        <v>10</v>
      </c>
      <c r="I13">
        <v>3.7653714285714281</v>
      </c>
      <c r="J13">
        <v>3.0923428571428575</v>
      </c>
    </row>
    <row r="14" spans="2:10" x14ac:dyDescent="0.2">
      <c r="B14">
        <v>11</v>
      </c>
      <c r="C14" s="1">
        <v>3.6571249999999997</v>
      </c>
      <c r="D14" s="1">
        <v>2.9858250000000006</v>
      </c>
      <c r="H14">
        <v>11</v>
      </c>
      <c r="I14">
        <v>3.7135999999999996</v>
      </c>
      <c r="J14">
        <v>3.0546714285714289</v>
      </c>
    </row>
    <row r="15" spans="2:10" x14ac:dyDescent="0.2">
      <c r="B15">
        <v>12</v>
      </c>
      <c r="C15" s="1">
        <v>3.5818142857142861</v>
      </c>
      <c r="D15" s="1">
        <v>2.9087714285714279</v>
      </c>
      <c r="H15">
        <v>12</v>
      </c>
      <c r="I15">
        <v>3.7312500000000002</v>
      </c>
      <c r="J15">
        <v>3.084662499999999</v>
      </c>
    </row>
    <row r="16" spans="2:10" x14ac:dyDescent="0.2">
      <c r="B16">
        <v>13</v>
      </c>
      <c r="C16" s="1">
        <v>3.6941875</v>
      </c>
      <c r="D16" s="1">
        <v>3.0887749999999992</v>
      </c>
      <c r="H16">
        <v>13</v>
      </c>
      <c r="I16">
        <v>2.9579111111111107</v>
      </c>
      <c r="J16">
        <v>2.3392333333333344</v>
      </c>
    </row>
    <row r="17" spans="2:10" x14ac:dyDescent="0.2">
      <c r="B17">
        <v>14</v>
      </c>
      <c r="C17" s="1">
        <v>3.4800249999999999</v>
      </c>
      <c r="D17" s="1">
        <v>2.8540374999999996</v>
      </c>
      <c r="H17">
        <v>14</v>
      </c>
      <c r="I17" s="1">
        <v>3.5747625000000003</v>
      </c>
      <c r="J17">
        <v>2.9322750000000006</v>
      </c>
    </row>
    <row r="18" spans="2:10" x14ac:dyDescent="0.2">
      <c r="D18" s="1"/>
      <c r="H18">
        <v>15</v>
      </c>
      <c r="I18" s="2">
        <v>3.4155111111111109</v>
      </c>
      <c r="J18">
        <v>2.7455888888888889</v>
      </c>
    </row>
    <row r="19" spans="2:10" x14ac:dyDescent="0.2">
      <c r="B19" s="18" t="s">
        <v>106</v>
      </c>
      <c r="C19" s="19">
        <f>AVERAGE(C4:C17)</f>
        <v>3.4504797505668932</v>
      </c>
      <c r="D19" s="19">
        <f>AVERAGE(D4:D17)</f>
        <v>2.7874967741187389</v>
      </c>
      <c r="I19" s="2"/>
      <c r="J19" s="3"/>
    </row>
    <row r="20" spans="2:10" x14ac:dyDescent="0.2">
      <c r="C20" s="1"/>
      <c r="D20" s="1"/>
      <c r="H20" s="18" t="s">
        <v>106</v>
      </c>
      <c r="I20" s="19">
        <f>AVERAGE(I4:I18)</f>
        <v>3.611293862433862</v>
      </c>
      <c r="J20" s="19">
        <f>AVERAGE(J4:J18)</f>
        <v>2.956595330687831</v>
      </c>
    </row>
    <row r="21" spans="2:10" x14ac:dyDescent="0.2">
      <c r="C21" s="2"/>
      <c r="D21" s="1"/>
      <c r="I21" s="2"/>
      <c r="J21" s="1"/>
    </row>
    <row r="22" spans="2:10" x14ac:dyDescent="0.2">
      <c r="C22" s="1"/>
      <c r="D22" s="1"/>
      <c r="I22" s="1"/>
      <c r="J22" s="2"/>
    </row>
    <row r="23" spans="2:10" x14ac:dyDescent="0.2">
      <c r="C23" s="1"/>
      <c r="D23" s="1"/>
    </row>
  </sheetData>
  <mergeCells count="2">
    <mergeCell ref="B2:D2"/>
    <mergeCell ref="H2:J2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9"/>
  <sheetViews>
    <sheetView workbookViewId="0"/>
  </sheetViews>
  <sheetFormatPr baseColWidth="10" defaultRowHeight="15" x14ac:dyDescent="0.2"/>
  <sheetData>
    <row r="1" spans="1:23" x14ac:dyDescent="0.2">
      <c r="A1" s="4" t="s">
        <v>5</v>
      </c>
    </row>
    <row r="2" spans="1:23" x14ac:dyDescent="0.2">
      <c r="A2" s="27" t="s">
        <v>6</v>
      </c>
      <c r="B2" s="27"/>
      <c r="C2" s="27"/>
      <c r="D2" s="27"/>
      <c r="E2" s="27"/>
      <c r="F2" s="27"/>
      <c r="G2" s="27"/>
      <c r="I2" s="27" t="s">
        <v>7</v>
      </c>
      <c r="J2" s="27"/>
      <c r="K2" s="27"/>
      <c r="L2" s="27"/>
      <c r="M2" s="27"/>
      <c r="N2" s="27"/>
      <c r="O2" s="27"/>
      <c r="Q2" s="27" t="s">
        <v>8</v>
      </c>
      <c r="R2" s="27"/>
      <c r="S2" s="27"/>
      <c r="T2" s="27"/>
      <c r="U2" s="27"/>
      <c r="V2" s="27"/>
      <c r="W2" s="27"/>
    </row>
    <row r="3" spans="1:23" x14ac:dyDescent="0.2">
      <c r="A3" s="27" t="s">
        <v>9</v>
      </c>
      <c r="B3" s="27"/>
      <c r="C3" s="27"/>
      <c r="D3" s="27" t="s">
        <v>10</v>
      </c>
      <c r="E3" s="27"/>
      <c r="F3" s="27"/>
      <c r="G3" s="27"/>
      <c r="I3" s="27" t="s">
        <v>9</v>
      </c>
      <c r="J3" s="27"/>
      <c r="K3" s="27"/>
      <c r="L3" s="27" t="s">
        <v>10</v>
      </c>
      <c r="M3" s="27"/>
      <c r="N3" s="27"/>
      <c r="O3" s="27"/>
      <c r="Q3" s="27" t="s">
        <v>9</v>
      </c>
      <c r="R3" s="27"/>
      <c r="S3" s="27"/>
      <c r="T3" s="27" t="s">
        <v>10</v>
      </c>
      <c r="U3" s="27"/>
      <c r="V3" s="27"/>
      <c r="W3" s="27"/>
    </row>
    <row r="4" spans="1:23" x14ac:dyDescent="0.2">
      <c r="A4" t="s">
        <v>2</v>
      </c>
      <c r="B4" t="s">
        <v>11</v>
      </c>
      <c r="C4" t="s">
        <v>12</v>
      </c>
      <c r="D4" t="s">
        <v>2</v>
      </c>
      <c r="E4" t="s">
        <v>11</v>
      </c>
      <c r="F4" t="s">
        <v>12</v>
      </c>
      <c r="I4" t="s">
        <v>2</v>
      </c>
      <c r="J4" t="s">
        <v>11</v>
      </c>
      <c r="K4" t="s">
        <v>12</v>
      </c>
      <c r="L4" t="s">
        <v>2</v>
      </c>
      <c r="M4" t="s">
        <v>11</v>
      </c>
      <c r="N4" t="s">
        <v>12</v>
      </c>
      <c r="Q4" t="s">
        <v>2</v>
      </c>
      <c r="R4" t="s">
        <v>11</v>
      </c>
      <c r="S4" t="s">
        <v>12</v>
      </c>
      <c r="T4" t="s">
        <v>2</v>
      </c>
      <c r="U4" t="s">
        <v>11</v>
      </c>
      <c r="V4" t="s">
        <v>12</v>
      </c>
    </row>
    <row r="5" spans="1:23" x14ac:dyDescent="0.2">
      <c r="A5">
        <v>1</v>
      </c>
      <c r="B5">
        <v>175.75976</v>
      </c>
      <c r="C5">
        <v>3691.348047</v>
      </c>
      <c r="D5">
        <v>1</v>
      </c>
      <c r="E5">
        <v>203.26439310000001</v>
      </c>
      <c r="F5">
        <v>3426.015766</v>
      </c>
      <c r="I5">
        <v>1</v>
      </c>
      <c r="J5">
        <v>564.88390609999999</v>
      </c>
      <c r="K5">
        <v>3383.8855749999998</v>
      </c>
      <c r="L5">
        <v>1</v>
      </c>
      <c r="M5">
        <v>594.80373410000004</v>
      </c>
      <c r="N5">
        <v>3603.7858289999999</v>
      </c>
      <c r="Q5">
        <v>1</v>
      </c>
      <c r="R5">
        <v>170.4489853</v>
      </c>
      <c r="S5">
        <v>3396.9535550000001</v>
      </c>
      <c r="T5">
        <v>1</v>
      </c>
      <c r="U5">
        <v>180.38370810000001</v>
      </c>
      <c r="V5">
        <v>3508.7530040000001</v>
      </c>
    </row>
    <row r="6" spans="1:23" x14ac:dyDescent="0.2">
      <c r="A6">
        <v>2</v>
      </c>
      <c r="B6">
        <v>156.55561259999999</v>
      </c>
      <c r="C6">
        <v>3260.256918</v>
      </c>
      <c r="D6">
        <v>2</v>
      </c>
      <c r="E6">
        <v>193.47531770000001</v>
      </c>
      <c r="F6">
        <v>3656.8964080000001</v>
      </c>
      <c r="I6">
        <v>2</v>
      </c>
      <c r="J6">
        <v>549.02901329999997</v>
      </c>
      <c r="K6">
        <v>2946.8021760000001</v>
      </c>
      <c r="L6">
        <v>2</v>
      </c>
      <c r="M6">
        <v>604.78115079999998</v>
      </c>
      <c r="N6">
        <v>3585.1162570000001</v>
      </c>
      <c r="Q6">
        <v>2</v>
      </c>
      <c r="R6">
        <v>144.66540370000001</v>
      </c>
      <c r="S6">
        <v>3511.1117129999998</v>
      </c>
      <c r="T6">
        <v>2</v>
      </c>
      <c r="U6">
        <v>171.98848839999999</v>
      </c>
      <c r="V6">
        <v>3594.7309380000002</v>
      </c>
    </row>
    <row r="7" spans="1:23" x14ac:dyDescent="0.2">
      <c r="A7">
        <v>3</v>
      </c>
      <c r="B7">
        <v>156.19380050000001</v>
      </c>
      <c r="C7">
        <v>3369.7575019999999</v>
      </c>
      <c r="D7">
        <v>3</v>
      </c>
      <c r="E7">
        <v>174.46522759999999</v>
      </c>
      <c r="F7">
        <v>3622.035359</v>
      </c>
      <c r="I7">
        <v>3</v>
      </c>
      <c r="J7">
        <v>561.67791320000003</v>
      </c>
      <c r="K7">
        <v>3420.6212799999998</v>
      </c>
      <c r="L7">
        <v>3</v>
      </c>
      <c r="M7">
        <v>591.34102710000002</v>
      </c>
      <c r="N7">
        <v>3502.6087200000002</v>
      </c>
      <c r="Q7">
        <v>3</v>
      </c>
      <c r="R7">
        <v>183.82439729999999</v>
      </c>
      <c r="S7">
        <v>3552.887749</v>
      </c>
      <c r="T7">
        <v>3</v>
      </c>
      <c r="U7">
        <v>184.04707300000001</v>
      </c>
      <c r="V7">
        <v>3360.7836000000002</v>
      </c>
    </row>
    <row r="8" spans="1:23" x14ac:dyDescent="0.2">
      <c r="A8">
        <v>4</v>
      </c>
      <c r="B8">
        <v>145.1780918</v>
      </c>
      <c r="C8">
        <v>3455.7633529999998</v>
      </c>
      <c r="D8">
        <v>4</v>
      </c>
      <c r="E8">
        <v>181.68051840000001</v>
      </c>
      <c r="F8">
        <v>3706.1826129999999</v>
      </c>
      <c r="I8">
        <v>4</v>
      </c>
      <c r="J8">
        <v>573.05432440000004</v>
      </c>
      <c r="K8">
        <v>3576.0276950000002</v>
      </c>
      <c r="L8">
        <v>4</v>
      </c>
      <c r="M8">
        <v>598.80740690000005</v>
      </c>
      <c r="N8">
        <v>3673.492843</v>
      </c>
      <c r="Q8">
        <v>4</v>
      </c>
      <c r="R8">
        <v>176.71845970000001</v>
      </c>
      <c r="S8">
        <v>3429.6428639999999</v>
      </c>
      <c r="T8">
        <v>4</v>
      </c>
      <c r="U8">
        <v>170.20167549999999</v>
      </c>
      <c r="V8">
        <v>3508.003123</v>
      </c>
    </row>
    <row r="9" spans="1:23" x14ac:dyDescent="0.2">
      <c r="A9">
        <v>5</v>
      </c>
      <c r="B9">
        <v>140.8164438</v>
      </c>
      <c r="C9">
        <v>3434.9733980000001</v>
      </c>
      <c r="Q9">
        <v>5</v>
      </c>
      <c r="R9">
        <v>166.42213039999999</v>
      </c>
      <c r="S9">
        <v>3375.694563</v>
      </c>
    </row>
  </sheetData>
  <mergeCells count="9">
    <mergeCell ref="A2:G2"/>
    <mergeCell ref="I2:O2"/>
    <mergeCell ref="Q2:W2"/>
    <mergeCell ref="A3:C3"/>
    <mergeCell ref="D3:G3"/>
    <mergeCell ref="I3:K3"/>
    <mergeCell ref="L3:O3"/>
    <mergeCell ref="Q3:S3"/>
    <mergeCell ref="T3:W3"/>
  </mergeCell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89366-849B-AB41-BC24-9CF6CCB8DC9E}">
  <dimension ref="A2:AG16"/>
  <sheetViews>
    <sheetView topLeftCell="Y1" workbookViewId="0">
      <selection activeCell="AG11" sqref="AG11"/>
    </sheetView>
  </sheetViews>
  <sheetFormatPr baseColWidth="10" defaultRowHeight="15" x14ac:dyDescent="0.2"/>
  <cols>
    <col min="1" max="1" width="18.1640625" customWidth="1"/>
  </cols>
  <sheetData>
    <row r="2" spans="1:33" s="16" customFormat="1" x14ac:dyDescent="0.2">
      <c r="A2" s="24" t="s">
        <v>148</v>
      </c>
      <c r="B2" s="16" t="s">
        <v>111</v>
      </c>
      <c r="C2" s="16" t="s">
        <v>112</v>
      </c>
      <c r="D2" s="16" t="s">
        <v>113</v>
      </c>
      <c r="E2" s="16" t="s">
        <v>114</v>
      </c>
      <c r="F2" s="16" t="s">
        <v>115</v>
      </c>
      <c r="G2" s="16" t="s">
        <v>116</v>
      </c>
      <c r="H2" s="16" t="s">
        <v>117</v>
      </c>
      <c r="I2" s="16" t="s">
        <v>118</v>
      </c>
      <c r="J2" s="16" t="s">
        <v>119</v>
      </c>
      <c r="K2" s="16" t="s">
        <v>120</v>
      </c>
      <c r="L2" s="16" t="s">
        <v>121</v>
      </c>
      <c r="M2" s="16" t="s">
        <v>122</v>
      </c>
      <c r="N2" s="16" t="s">
        <v>123</v>
      </c>
      <c r="O2" s="16" t="s">
        <v>124</v>
      </c>
      <c r="P2" s="16" t="s">
        <v>125</v>
      </c>
      <c r="Q2" s="16" t="s">
        <v>126</v>
      </c>
      <c r="R2" s="16" t="s">
        <v>127</v>
      </c>
      <c r="S2" s="16" t="s">
        <v>128</v>
      </c>
      <c r="T2" s="16" t="s">
        <v>129</v>
      </c>
      <c r="U2" s="16" t="s">
        <v>130</v>
      </c>
      <c r="V2" s="16" t="s">
        <v>131</v>
      </c>
      <c r="W2" s="16" t="s">
        <v>132</v>
      </c>
      <c r="X2" s="16" t="s">
        <v>133</v>
      </c>
      <c r="Y2" s="16" t="s">
        <v>134</v>
      </c>
      <c r="Z2" s="16" t="s">
        <v>135</v>
      </c>
      <c r="AA2" s="16" t="s">
        <v>136</v>
      </c>
      <c r="AB2" s="16" t="s">
        <v>137</v>
      </c>
      <c r="AC2" s="16" t="s">
        <v>138</v>
      </c>
      <c r="AD2" s="16" t="s">
        <v>139</v>
      </c>
      <c r="AE2" s="16" t="s">
        <v>140</v>
      </c>
      <c r="AG2" s="21" t="s">
        <v>141</v>
      </c>
    </row>
    <row r="3" spans="1:33" s="16" customFormat="1" x14ac:dyDescent="0.2">
      <c r="A3" s="21" t="s">
        <v>142</v>
      </c>
      <c r="B3" s="22">
        <v>238.03700000000001</v>
      </c>
      <c r="C3" s="22">
        <v>250.85400000000001</v>
      </c>
      <c r="D3" s="22">
        <v>244.14099999999999</v>
      </c>
      <c r="E3" s="22">
        <v>288.08600000000001</v>
      </c>
      <c r="F3" s="22">
        <v>251.465</v>
      </c>
      <c r="G3" s="22">
        <v>249.023</v>
      </c>
      <c r="H3" s="22">
        <v>256.34800000000001</v>
      </c>
      <c r="I3" s="22">
        <v>243.53</v>
      </c>
      <c r="J3" s="22">
        <v>231.32300000000001</v>
      </c>
      <c r="K3" s="22">
        <v>219.727</v>
      </c>
      <c r="L3" s="22">
        <v>250.244</v>
      </c>
      <c r="M3" s="22">
        <v>245.97200000000001</v>
      </c>
      <c r="N3" s="22">
        <v>269.16500000000002</v>
      </c>
      <c r="O3" s="22">
        <v>274.048</v>
      </c>
      <c r="P3" s="22">
        <v>263.67200000000003</v>
      </c>
      <c r="Q3" s="22">
        <v>220.33699999999999</v>
      </c>
      <c r="R3" s="22">
        <v>247.803</v>
      </c>
      <c r="S3" s="22">
        <v>261.23</v>
      </c>
      <c r="T3" s="22">
        <v>255.12700000000001</v>
      </c>
      <c r="U3" s="22">
        <v>245.36099999999999</v>
      </c>
      <c r="V3" s="22">
        <v>223.69400000000002</v>
      </c>
      <c r="W3" s="22">
        <v>237.732</v>
      </c>
      <c r="X3" s="22">
        <v>225.22</v>
      </c>
      <c r="Y3" s="22">
        <v>250.85400000000001</v>
      </c>
      <c r="Z3" s="22">
        <v>244.14099999999999</v>
      </c>
      <c r="AA3" s="22">
        <v>242.92</v>
      </c>
      <c r="AB3" s="22">
        <v>268.55500000000001</v>
      </c>
      <c r="AC3" s="22">
        <v>255.73699999999999</v>
      </c>
      <c r="AD3" s="22">
        <v>256.34800000000001</v>
      </c>
      <c r="AE3" s="22">
        <v>273.74299999999999</v>
      </c>
      <c r="AG3" s="23">
        <f>MEDIAN(B3:AE3)</f>
        <v>249.6335</v>
      </c>
    </row>
    <row r="4" spans="1:33" s="16" customFormat="1" x14ac:dyDescent="0.2">
      <c r="A4" s="21" t="s">
        <v>143</v>
      </c>
      <c r="B4" s="22">
        <v>238.0142044887784</v>
      </c>
      <c r="C4" s="22">
        <v>252.39394117647095</v>
      </c>
      <c r="D4" s="22">
        <v>241.10884934497838</v>
      </c>
      <c r="E4" s="22">
        <v>288.57331989924432</v>
      </c>
      <c r="F4" s="22">
        <v>253.67929120879111</v>
      </c>
      <c r="G4" s="22">
        <v>247.14089357429717</v>
      </c>
      <c r="H4" s="22">
        <v>254.97749315068484</v>
      </c>
      <c r="I4" s="22">
        <v>243.53144067796634</v>
      </c>
      <c r="J4" s="22">
        <v>234.66959895833347</v>
      </c>
      <c r="K4" s="22">
        <v>218.62543711340192</v>
      </c>
      <c r="L4" s="22">
        <v>248.49268297101452</v>
      </c>
      <c r="M4" s="22">
        <v>243.28506440677916</v>
      </c>
      <c r="N4" s="22">
        <v>264.15819315895391</v>
      </c>
      <c r="O4" s="22">
        <v>273.45536769759394</v>
      </c>
      <c r="P4" s="22">
        <v>261.38579522862824</v>
      </c>
      <c r="Q4" s="22">
        <v>220.29220613287876</v>
      </c>
      <c r="R4" s="22">
        <v>245.30004059829108</v>
      </c>
      <c r="S4" s="22">
        <v>258.79300216450224</v>
      </c>
      <c r="T4" s="22">
        <v>254.13629807692325</v>
      </c>
      <c r="U4" s="22">
        <v>245.44209106529209</v>
      </c>
      <c r="V4" s="22">
        <v>221.25243589743579</v>
      </c>
      <c r="W4" s="22">
        <v>231.64533910034646</v>
      </c>
      <c r="X4" s="22">
        <v>224.40524402730381</v>
      </c>
      <c r="Y4" s="22">
        <v>250.89904863221878</v>
      </c>
      <c r="Z4" s="22">
        <v>244.4910459965931</v>
      </c>
      <c r="AA4" s="22">
        <v>240.71827380952411</v>
      </c>
      <c r="AB4" s="22">
        <v>263.73843270868798</v>
      </c>
      <c r="AC4" s="22">
        <v>256.43269402985084</v>
      </c>
      <c r="AD4" s="22">
        <v>254.58381067125623</v>
      </c>
      <c r="AE4" s="22">
        <v>268.27665677966058</v>
      </c>
      <c r="AG4" s="21"/>
    </row>
    <row r="5" spans="1:33" s="16" customFormat="1" x14ac:dyDescent="0.2">
      <c r="A5" s="21" t="s">
        <v>144</v>
      </c>
      <c r="B5" s="22">
        <v>1.6915895108092269</v>
      </c>
      <c r="C5" s="22">
        <v>5.5368396067126788</v>
      </c>
      <c r="D5" s="22">
        <v>10.244949994335933</v>
      </c>
      <c r="E5" s="22">
        <v>18.029923690178727</v>
      </c>
      <c r="F5" s="22">
        <v>6.7489351805307018</v>
      </c>
      <c r="G5" s="22">
        <v>6.6133947284069894</v>
      </c>
      <c r="H5" s="22">
        <v>5.1116674930133952</v>
      </c>
      <c r="I5" s="22">
        <v>3.4903848116989145</v>
      </c>
      <c r="J5" s="22">
        <v>8.7693990214350759</v>
      </c>
      <c r="K5" s="22">
        <v>7.2122926146233324</v>
      </c>
      <c r="L5" s="22">
        <v>7.2838125815582728</v>
      </c>
      <c r="M5" s="22">
        <v>6.7870157960033941</v>
      </c>
      <c r="N5" s="22">
        <v>11.242224504132801</v>
      </c>
      <c r="O5" s="22">
        <v>7.3284268281169958</v>
      </c>
      <c r="P5" s="22">
        <v>12.058069201011888</v>
      </c>
      <c r="Q5" s="22">
        <v>5.4835322903160177</v>
      </c>
      <c r="R5" s="22">
        <v>8.4107429063095012</v>
      </c>
      <c r="S5" s="22">
        <v>11.546665489774533</v>
      </c>
      <c r="T5" s="22">
        <v>9.4207873035988658</v>
      </c>
      <c r="U5" s="22">
        <v>14.303405401734127</v>
      </c>
      <c r="V5" s="22">
        <v>9.3333222625641952</v>
      </c>
      <c r="W5" s="22">
        <v>12.360047133247981</v>
      </c>
      <c r="X5" s="22">
        <v>15.229397617378444</v>
      </c>
      <c r="Y5" s="22">
        <v>12.545658298306684</v>
      </c>
      <c r="Z5" s="22">
        <v>6.4153670339641824</v>
      </c>
      <c r="AA5" s="22">
        <v>6.800328191413362</v>
      </c>
      <c r="AB5" s="22">
        <v>13.649974844273661</v>
      </c>
      <c r="AC5" s="22">
        <v>8.2918180895590332</v>
      </c>
      <c r="AD5" s="22">
        <v>5.433699426150465</v>
      </c>
      <c r="AE5" s="22">
        <v>17.2291189359381</v>
      </c>
      <c r="AG5" s="21"/>
    </row>
    <row r="6" spans="1:33" s="16" customFormat="1" x14ac:dyDescent="0.2">
      <c r="A6" s="21" t="s">
        <v>145</v>
      </c>
      <c r="B6" s="22">
        <v>233.76499999999999</v>
      </c>
      <c r="C6" s="22">
        <v>241.69900000000001</v>
      </c>
      <c r="D6" s="22">
        <v>200.80600000000001</v>
      </c>
      <c r="E6" s="22">
        <v>230.10300000000001</v>
      </c>
      <c r="F6" s="22">
        <v>242.31</v>
      </c>
      <c r="G6" s="22">
        <v>220.33699999999999</v>
      </c>
      <c r="H6" s="22">
        <v>235.596</v>
      </c>
      <c r="I6" s="22">
        <v>231.934</v>
      </c>
      <c r="J6" s="22">
        <v>224.60900000000001</v>
      </c>
      <c r="K6" s="22">
        <v>196.53299999999999</v>
      </c>
      <c r="L6" s="22">
        <v>197.14400000000001</v>
      </c>
      <c r="M6" s="22">
        <v>228.88200000000001</v>
      </c>
      <c r="N6" s="22">
        <v>225.22</v>
      </c>
      <c r="O6" s="22">
        <v>239.25800000000001</v>
      </c>
      <c r="P6" s="22">
        <v>217.285</v>
      </c>
      <c r="Q6" s="22">
        <v>205.078</v>
      </c>
      <c r="R6" s="22">
        <v>212.40199999999999</v>
      </c>
      <c r="S6" s="22">
        <v>205.078</v>
      </c>
      <c r="T6" s="22">
        <v>227.05099999999999</v>
      </c>
      <c r="U6" s="22">
        <v>200.19499999999999</v>
      </c>
      <c r="V6" s="22">
        <v>197.75399999999999</v>
      </c>
      <c r="W6" s="22">
        <v>186.15700000000001</v>
      </c>
      <c r="X6" s="22">
        <v>192.261</v>
      </c>
      <c r="Y6" s="22">
        <v>217.285</v>
      </c>
      <c r="Z6" s="22">
        <v>222.77799999999999</v>
      </c>
      <c r="AA6" s="22">
        <v>201.416</v>
      </c>
      <c r="AB6" s="22">
        <v>218.506</v>
      </c>
      <c r="AC6" s="22">
        <v>212.40199999999999</v>
      </c>
      <c r="AD6" s="22">
        <v>237.42699999999999</v>
      </c>
      <c r="AE6" s="22">
        <v>220.947</v>
      </c>
      <c r="AG6" s="21"/>
    </row>
    <row r="7" spans="1:33" s="16" customFormat="1" x14ac:dyDescent="0.2">
      <c r="A7" s="21" t="s">
        <v>146</v>
      </c>
      <c r="B7" s="22">
        <v>241.69900000000001</v>
      </c>
      <c r="C7" s="22">
        <v>268.55500000000001</v>
      </c>
      <c r="D7" s="22">
        <v>257.56799999999998</v>
      </c>
      <c r="E7" s="22">
        <v>314.94099999999997</v>
      </c>
      <c r="F7" s="22">
        <v>271.60599999999999</v>
      </c>
      <c r="G7" s="22">
        <v>259.399</v>
      </c>
      <c r="H7" s="22">
        <v>262.45100000000002</v>
      </c>
      <c r="I7" s="22">
        <v>251.465</v>
      </c>
      <c r="J7" s="22">
        <v>263.67200000000003</v>
      </c>
      <c r="K7" s="22">
        <v>245.36099999999999</v>
      </c>
      <c r="L7" s="22">
        <v>256.95800000000003</v>
      </c>
      <c r="M7" s="22">
        <v>252.68600000000001</v>
      </c>
      <c r="N7" s="22">
        <v>282.59300000000002</v>
      </c>
      <c r="O7" s="22">
        <v>294.8</v>
      </c>
      <c r="P7" s="22">
        <v>286.255</v>
      </c>
      <c r="Q7" s="22">
        <v>233.76499999999999</v>
      </c>
      <c r="R7" s="22">
        <v>255.12700000000001</v>
      </c>
      <c r="S7" s="22">
        <v>273.43799999999999</v>
      </c>
      <c r="T7" s="22">
        <v>269.16500000000002</v>
      </c>
      <c r="U7" s="22">
        <v>267.334</v>
      </c>
      <c r="V7" s="22">
        <v>233.154</v>
      </c>
      <c r="W7" s="22">
        <v>243.53</v>
      </c>
      <c r="X7" s="22">
        <v>247.803</v>
      </c>
      <c r="Y7" s="22">
        <v>285.03399999999999</v>
      </c>
      <c r="Z7" s="22">
        <v>267.94400000000002</v>
      </c>
      <c r="AA7" s="22">
        <v>260.01</v>
      </c>
      <c r="AB7" s="22">
        <v>280.762</v>
      </c>
      <c r="AC7" s="22">
        <v>277.10000000000002</v>
      </c>
      <c r="AD7" s="22">
        <v>262.45100000000002</v>
      </c>
      <c r="AE7" s="22">
        <v>289.30700000000002</v>
      </c>
      <c r="AG7" s="21"/>
    </row>
    <row r="8" spans="1:33" s="16" customFormat="1" x14ac:dyDescent="0.2">
      <c r="A8" s="21" t="s">
        <v>147</v>
      </c>
      <c r="B8" s="22">
        <v>2.8614750730798</v>
      </c>
      <c r="C8" s="22">
        <v>30.656592830462213</v>
      </c>
      <c r="D8" s="22">
        <v>104.95900038644385</v>
      </c>
      <c r="E8" s="22">
        <v>325.07814827366803</v>
      </c>
      <c r="F8" s="22">
        <v>45.54812607100498</v>
      </c>
      <c r="G8" s="22">
        <v>43.73698983372136</v>
      </c>
      <c r="H8" s="22">
        <v>26.129144559129848</v>
      </c>
      <c r="I8" s="22">
        <v>12.182786133738468</v>
      </c>
      <c r="J8" s="22">
        <v>76.902359197146453</v>
      </c>
      <c r="K8" s="22">
        <v>52.017164758950258</v>
      </c>
      <c r="L8" s="22">
        <v>53.053925723266595</v>
      </c>
      <c r="M8" s="22">
        <v>46.063583415199581</v>
      </c>
      <c r="N8" s="22">
        <v>126.387611801324</v>
      </c>
      <c r="O8" s="22">
        <v>53.705839775064931</v>
      </c>
      <c r="P8" s="22">
        <v>145.39703285639146</v>
      </c>
      <c r="Q8" s="22">
        <v>30.069126378938435</v>
      </c>
      <c r="R8" s="22">
        <v>70.7405962360356</v>
      </c>
      <c r="S8" s="22">
        <v>133.32548393275016</v>
      </c>
      <c r="T8" s="22">
        <v>88.75123341964958</v>
      </c>
      <c r="U8" s="22">
        <v>204.58740608635699</v>
      </c>
      <c r="V8" s="22">
        <v>87.110904456876426</v>
      </c>
      <c r="W8" s="22">
        <v>152.77076513611163</v>
      </c>
      <c r="X8" s="22">
        <v>231.93455178821225</v>
      </c>
      <c r="Y8" s="22">
        <v>157.39354213787135</v>
      </c>
      <c r="Z8" s="22">
        <v>41.156934180474387</v>
      </c>
      <c r="AA8" s="22">
        <v>46.244463510931325</v>
      </c>
      <c r="AB8" s="22">
        <v>186.32181324930377</v>
      </c>
      <c r="AC8" s="22">
        <v>68.754247230338422</v>
      </c>
      <c r="AD8" s="22">
        <v>29.525089453747896</v>
      </c>
      <c r="AE8" s="22">
        <v>296.84253930870085</v>
      </c>
      <c r="AG8" s="21"/>
    </row>
    <row r="9" spans="1:33" s="16" customFormat="1" x14ac:dyDescent="0.2">
      <c r="AG9" s="21"/>
    </row>
    <row r="10" spans="1:33" s="16" customFormat="1" x14ac:dyDescent="0.2">
      <c r="A10" s="25" t="s">
        <v>149</v>
      </c>
      <c r="B10" s="16" t="s">
        <v>111</v>
      </c>
      <c r="C10" s="16" t="s">
        <v>112</v>
      </c>
      <c r="D10" s="16" t="s">
        <v>113</v>
      </c>
      <c r="E10" s="16" t="s">
        <v>114</v>
      </c>
      <c r="F10" s="16" t="s">
        <v>115</v>
      </c>
      <c r="G10" s="16" t="s">
        <v>116</v>
      </c>
      <c r="H10" s="16" t="s">
        <v>117</v>
      </c>
      <c r="I10" s="16" t="s">
        <v>118</v>
      </c>
      <c r="J10" s="16" t="s">
        <v>119</v>
      </c>
      <c r="K10" s="16" t="s">
        <v>120</v>
      </c>
      <c r="L10" s="16" t="s">
        <v>121</v>
      </c>
      <c r="M10" s="16" t="s">
        <v>122</v>
      </c>
      <c r="N10" s="16" t="s">
        <v>123</v>
      </c>
      <c r="O10" s="16" t="s">
        <v>124</v>
      </c>
      <c r="P10" s="16" t="s">
        <v>125</v>
      </c>
      <c r="Q10" s="16" t="s">
        <v>126</v>
      </c>
      <c r="R10" s="16" t="s">
        <v>127</v>
      </c>
      <c r="S10" s="16" t="s">
        <v>128</v>
      </c>
      <c r="T10" s="16" t="s">
        <v>129</v>
      </c>
      <c r="U10" s="16" t="s">
        <v>130</v>
      </c>
      <c r="V10" s="16" t="s">
        <v>131</v>
      </c>
      <c r="W10" s="16" t="s">
        <v>132</v>
      </c>
      <c r="X10" s="16" t="s">
        <v>133</v>
      </c>
      <c r="Y10" s="16" t="s">
        <v>134</v>
      </c>
      <c r="Z10" s="16" t="s">
        <v>135</v>
      </c>
      <c r="AA10" s="16" t="s">
        <v>136</v>
      </c>
      <c r="AB10" s="16" t="s">
        <v>137</v>
      </c>
      <c r="AC10" s="16" t="s">
        <v>138</v>
      </c>
      <c r="AD10" s="16" t="s">
        <v>139</v>
      </c>
      <c r="AE10" s="16" t="s">
        <v>140</v>
      </c>
      <c r="AG10" s="21"/>
    </row>
    <row r="11" spans="1:33" s="16" customFormat="1" x14ac:dyDescent="0.2">
      <c r="A11" s="21" t="s">
        <v>142</v>
      </c>
      <c r="B11" s="22">
        <v>231.934</v>
      </c>
      <c r="C11" s="22">
        <v>214.84399999999999</v>
      </c>
      <c r="D11" s="22">
        <v>234.98500000000001</v>
      </c>
      <c r="E11" s="22">
        <v>234.98500000000001</v>
      </c>
      <c r="F11" s="22">
        <v>242.92</v>
      </c>
      <c r="G11" s="22">
        <v>222.77799999999999</v>
      </c>
      <c r="H11" s="22">
        <v>210.571</v>
      </c>
      <c r="I11" s="22">
        <v>221.55799999999999</v>
      </c>
      <c r="J11" s="22">
        <v>231.934</v>
      </c>
      <c r="K11" s="22">
        <v>208.74</v>
      </c>
      <c r="L11" s="22">
        <v>237.42699999999999</v>
      </c>
      <c r="M11" s="22">
        <v>208.74</v>
      </c>
      <c r="N11" s="22">
        <v>249.63399999999999</v>
      </c>
      <c r="O11" s="22">
        <v>241.089</v>
      </c>
      <c r="P11" s="22">
        <v>227.35599999999999</v>
      </c>
      <c r="Q11" s="22">
        <v>228.27099999999999</v>
      </c>
      <c r="R11" s="22">
        <v>270.08050000000003</v>
      </c>
      <c r="S11" s="22">
        <v>248.41300000000001</v>
      </c>
      <c r="T11" s="22">
        <v>257.56799999999998</v>
      </c>
      <c r="U11" s="22">
        <v>265.50299999999999</v>
      </c>
      <c r="V11" s="22">
        <v>218.506</v>
      </c>
      <c r="W11" s="22">
        <v>259.399</v>
      </c>
      <c r="X11" s="22">
        <v>238.03700000000001</v>
      </c>
      <c r="Y11" s="22">
        <v>236.816</v>
      </c>
      <c r="Z11" s="22">
        <v>228.27099999999999</v>
      </c>
      <c r="AA11" s="22">
        <v>203.857</v>
      </c>
      <c r="AB11" s="22">
        <v>230.71299999999999</v>
      </c>
      <c r="AC11" s="22">
        <v>231.32300000000001</v>
      </c>
      <c r="AD11" s="22">
        <v>236.816</v>
      </c>
      <c r="AE11" s="22">
        <v>259.399</v>
      </c>
      <c r="AG11" s="23">
        <f>MEDIAN(B11:AE11)</f>
        <v>233.45949999999999</v>
      </c>
    </row>
    <row r="12" spans="1:33" s="16" customFormat="1" x14ac:dyDescent="0.2">
      <c r="A12" s="21" t="s">
        <v>143</v>
      </c>
      <c r="B12" s="22">
        <v>229.94094529540445</v>
      </c>
      <c r="C12" s="22">
        <v>213.91488349514594</v>
      </c>
      <c r="D12" s="22">
        <v>232.91310481099691</v>
      </c>
      <c r="E12" s="22">
        <v>234.13195752212422</v>
      </c>
      <c r="F12" s="22">
        <v>243.19218641114927</v>
      </c>
      <c r="G12" s="22">
        <v>219.14567657992595</v>
      </c>
      <c r="H12" s="22">
        <v>207.69790140845066</v>
      </c>
      <c r="I12" s="22">
        <v>223.19756565656573</v>
      </c>
      <c r="J12" s="22">
        <v>223.20552307692316</v>
      </c>
      <c r="K12" s="22">
        <v>211.28226464208248</v>
      </c>
      <c r="L12" s="22">
        <v>240.72290284360193</v>
      </c>
      <c r="M12" s="22">
        <v>219.09545325779021</v>
      </c>
      <c r="N12" s="22">
        <v>247.8898881987576</v>
      </c>
      <c r="O12" s="22">
        <v>242.30275561797754</v>
      </c>
      <c r="P12" s="22">
        <v>229.53115957446801</v>
      </c>
      <c r="Q12" s="22">
        <v>229.47039285714288</v>
      </c>
      <c r="R12" s="22">
        <v>265.32489351851842</v>
      </c>
      <c r="S12" s="22">
        <v>250.13071681415929</v>
      </c>
      <c r="T12" s="22">
        <v>253.70825225225224</v>
      </c>
      <c r="U12" s="22">
        <v>265.40334210526345</v>
      </c>
      <c r="V12" s="22">
        <v>215.89230427350449</v>
      </c>
      <c r="W12" s="22">
        <v>261.17872881355936</v>
      </c>
      <c r="X12" s="22">
        <v>249.38185957446791</v>
      </c>
      <c r="Y12" s="22">
        <v>233.84904847396757</v>
      </c>
      <c r="Z12" s="22">
        <v>225.96341970021388</v>
      </c>
      <c r="AA12" s="22">
        <v>201.15773443983403</v>
      </c>
      <c r="AB12" s="22">
        <v>230.20559102902368</v>
      </c>
      <c r="AC12" s="22">
        <v>232.82339457831324</v>
      </c>
      <c r="AD12" s="22">
        <v>236.93407228915686</v>
      </c>
      <c r="AE12" s="22">
        <v>259.90638797814194</v>
      </c>
      <c r="AG12" s="21"/>
    </row>
    <row r="13" spans="1:33" s="16" customFormat="1" x14ac:dyDescent="0.2">
      <c r="A13" s="21" t="s">
        <v>144</v>
      </c>
      <c r="B13" s="22">
        <v>8.6736254813325946</v>
      </c>
      <c r="C13" s="22">
        <v>5.3006976785454887</v>
      </c>
      <c r="D13" s="22">
        <v>8.2029136447156183</v>
      </c>
      <c r="E13" s="22">
        <v>6.1507321093071505</v>
      </c>
      <c r="F13" s="22">
        <v>1.9926914057346339</v>
      </c>
      <c r="G13" s="22">
        <v>10.273020754438713</v>
      </c>
      <c r="H13" s="22">
        <v>11.375613509162442</v>
      </c>
      <c r="I13" s="22">
        <v>11.257953861433055</v>
      </c>
      <c r="J13" s="22">
        <v>19.410870339095272</v>
      </c>
      <c r="K13" s="22">
        <v>19.635392271284108</v>
      </c>
      <c r="L13" s="22">
        <v>10.353785299404633</v>
      </c>
      <c r="M13" s="22">
        <v>26.989883593076325</v>
      </c>
      <c r="N13" s="22">
        <v>8.3067002436239594</v>
      </c>
      <c r="O13" s="22">
        <v>12.228112729872722</v>
      </c>
      <c r="P13" s="22">
        <v>8.0016043395384333</v>
      </c>
      <c r="Q13" s="22">
        <v>9.1382349174063133</v>
      </c>
      <c r="R13" s="22">
        <v>19.103084319158718</v>
      </c>
      <c r="S13" s="22">
        <v>11.650423600874092</v>
      </c>
      <c r="T13" s="22">
        <v>11.866027576441962</v>
      </c>
      <c r="U13" s="22">
        <v>9.5779590735510993</v>
      </c>
      <c r="V13" s="22">
        <v>8.7670656959745177</v>
      </c>
      <c r="W13" s="22">
        <v>11.464170765431886</v>
      </c>
      <c r="X13" s="22">
        <v>22.125093231960204</v>
      </c>
      <c r="Y13" s="22">
        <v>10.30454235905993</v>
      </c>
      <c r="Z13" s="22">
        <v>5.6084879561202392</v>
      </c>
      <c r="AA13" s="22">
        <v>12.070923301989669</v>
      </c>
      <c r="AB13" s="22">
        <v>15.366830760547396</v>
      </c>
      <c r="AC13" s="22">
        <v>9.7489029813259425</v>
      </c>
      <c r="AD13" s="22">
        <v>10.798407727854793</v>
      </c>
      <c r="AE13" s="22">
        <v>6.2479763904018997</v>
      </c>
      <c r="AG13" s="21"/>
    </row>
    <row r="14" spans="1:33" s="16" customFormat="1" x14ac:dyDescent="0.2">
      <c r="A14" s="21" t="s">
        <v>145</v>
      </c>
      <c r="B14" s="22">
        <v>203.24700000000001</v>
      </c>
      <c r="C14" s="22">
        <v>186.768</v>
      </c>
      <c r="D14" s="22">
        <v>203.857</v>
      </c>
      <c r="E14" s="22">
        <v>220.947</v>
      </c>
      <c r="F14" s="22">
        <v>236.20599999999999</v>
      </c>
      <c r="G14" s="22">
        <v>187.37799999999999</v>
      </c>
      <c r="H14" s="22">
        <v>183.71600000000001</v>
      </c>
      <c r="I14" s="22">
        <v>189.81899999999999</v>
      </c>
      <c r="J14" s="22">
        <v>174.56100000000001</v>
      </c>
      <c r="K14" s="22">
        <v>177.61199999999999</v>
      </c>
      <c r="L14" s="22">
        <v>223.999</v>
      </c>
      <c r="M14" s="22">
        <v>189.81899999999999</v>
      </c>
      <c r="N14" s="22">
        <v>231.934</v>
      </c>
      <c r="O14" s="22">
        <v>158.08099999999999</v>
      </c>
      <c r="P14" s="22">
        <v>211.792</v>
      </c>
      <c r="Q14" s="22">
        <v>211.792</v>
      </c>
      <c r="R14" s="22">
        <v>213.62299999999999</v>
      </c>
      <c r="S14" s="22">
        <v>226.44</v>
      </c>
      <c r="T14" s="22">
        <v>220.33699999999999</v>
      </c>
      <c r="U14" s="22">
        <v>236.816</v>
      </c>
      <c r="V14" s="22">
        <v>167.23599999999999</v>
      </c>
      <c r="W14" s="22">
        <v>245.97200000000001</v>
      </c>
      <c r="X14" s="22">
        <v>206.29900000000001</v>
      </c>
      <c r="Y14" s="22">
        <v>186.15700000000001</v>
      </c>
      <c r="Z14" s="22">
        <v>204.46799999999999</v>
      </c>
      <c r="AA14" s="22">
        <v>173.34</v>
      </c>
      <c r="AB14" s="22">
        <v>189.81899999999999</v>
      </c>
      <c r="AC14" s="22">
        <v>213.62299999999999</v>
      </c>
      <c r="AD14" s="22">
        <v>202.637</v>
      </c>
      <c r="AE14" s="22">
        <v>238.03700000000001</v>
      </c>
      <c r="AG14" s="21"/>
    </row>
    <row r="15" spans="1:33" s="16" customFormat="1" x14ac:dyDescent="0.2">
      <c r="A15" s="21" t="s">
        <v>146</v>
      </c>
      <c r="B15" s="22">
        <v>245.36099999999999</v>
      </c>
      <c r="C15" s="22">
        <v>226.44</v>
      </c>
      <c r="D15" s="22">
        <v>244.14099999999999</v>
      </c>
      <c r="E15" s="22">
        <v>244.751</v>
      </c>
      <c r="F15" s="22">
        <v>249.023</v>
      </c>
      <c r="G15" s="22">
        <v>233.76499999999999</v>
      </c>
      <c r="H15" s="22">
        <v>225.83</v>
      </c>
      <c r="I15" s="22">
        <v>248.41300000000001</v>
      </c>
      <c r="J15" s="22">
        <v>245.97200000000001</v>
      </c>
      <c r="K15" s="22">
        <v>347.9</v>
      </c>
      <c r="L15" s="22">
        <v>266.113</v>
      </c>
      <c r="M15" s="22">
        <v>302.73399999999998</v>
      </c>
      <c r="N15" s="22">
        <v>270.38600000000002</v>
      </c>
      <c r="O15" s="22">
        <v>277.70999999999998</v>
      </c>
      <c r="P15" s="22">
        <v>243.53</v>
      </c>
      <c r="Q15" s="22">
        <v>247.803</v>
      </c>
      <c r="R15" s="22">
        <v>303.95499999999998</v>
      </c>
      <c r="S15" s="22">
        <v>277.70999999999998</v>
      </c>
      <c r="T15" s="22">
        <v>270.99599999999998</v>
      </c>
      <c r="U15" s="22">
        <v>288.69600000000003</v>
      </c>
      <c r="V15" s="22">
        <v>233.76499999999999</v>
      </c>
      <c r="W15" s="22">
        <v>297.24099999999999</v>
      </c>
      <c r="X15" s="22">
        <v>291.13799999999998</v>
      </c>
      <c r="Y15" s="22">
        <v>247.803</v>
      </c>
      <c r="Z15" s="22">
        <v>234.375</v>
      </c>
      <c r="AA15" s="22">
        <v>263.67200000000003</v>
      </c>
      <c r="AB15" s="22">
        <v>256.34800000000001</v>
      </c>
      <c r="AC15" s="22">
        <v>261.84100000000001</v>
      </c>
      <c r="AD15" s="22">
        <v>256.34800000000001</v>
      </c>
      <c r="AE15" s="22">
        <v>273.43799999999999</v>
      </c>
      <c r="AG15" s="21"/>
    </row>
    <row r="16" spans="1:33" s="16" customFormat="1" x14ac:dyDescent="0.2">
      <c r="A16" s="21" t="s">
        <v>147</v>
      </c>
      <c r="B16" s="22">
        <v>75.231778990422086</v>
      </c>
      <c r="C16" s="22">
        <v>28.097395879337537</v>
      </c>
      <c r="D16" s="22">
        <v>67.287792262661668</v>
      </c>
      <c r="E16" s="22">
        <v>37.831505480461985</v>
      </c>
      <c r="F16" s="22">
        <v>3.970819038488671</v>
      </c>
      <c r="G16" s="22">
        <v>105.53495542112856</v>
      </c>
      <c r="H16" s="22">
        <v>129.40458270983902</v>
      </c>
      <c r="I16" s="22">
        <v>126.74152514615542</v>
      </c>
      <c r="J16" s="22">
        <v>376.78188732116865</v>
      </c>
      <c r="K16" s="22">
        <v>385.54862964720371</v>
      </c>
      <c r="L16" s="22">
        <v>107.20087002616748</v>
      </c>
      <c r="M16" s="22">
        <v>728.45381636781065</v>
      </c>
      <c r="N16" s="22">
        <v>69.001268937422353</v>
      </c>
      <c r="O16" s="22">
        <v>149.5267409344753</v>
      </c>
      <c r="P16" s="22">
        <v>64.025672006520281</v>
      </c>
      <c r="Q16" s="22">
        <v>83.507337405703979</v>
      </c>
      <c r="R16" s="22">
        <v>364.92783050488771</v>
      </c>
      <c r="S16" s="22">
        <v>135.73237007980404</v>
      </c>
      <c r="T16" s="22">
        <v>140.80261044488111</v>
      </c>
      <c r="U16" s="22">
        <v>91.737300014619834</v>
      </c>
      <c r="V16" s="22">
        <v>76.861440917533159</v>
      </c>
      <c r="W16" s="22">
        <v>131.42721133898311</v>
      </c>
      <c r="X16" s="22">
        <v>489.51975052293119</v>
      </c>
      <c r="Y16" s="22">
        <v>106.18359322966037</v>
      </c>
      <c r="Z16" s="22">
        <v>31.455137153945774</v>
      </c>
      <c r="AA16" s="22">
        <v>145.7071893625172</v>
      </c>
      <c r="AB16" s="22">
        <v>236.13948762330568</v>
      </c>
      <c r="AC16" s="22">
        <v>95.041109339305862</v>
      </c>
      <c r="AD16" s="22">
        <v>116.60560945699412</v>
      </c>
      <c r="AE16" s="22">
        <v>39.037208975019553</v>
      </c>
      <c r="AG16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M9"/>
  <sheetViews>
    <sheetView workbookViewId="0">
      <selection activeCell="M4" sqref="M4"/>
    </sheetView>
  </sheetViews>
  <sheetFormatPr baseColWidth="10" defaultRowHeight="15" x14ac:dyDescent="0.2"/>
  <sheetData>
    <row r="2" spans="2:13" x14ac:dyDescent="0.2">
      <c r="C2" s="27" t="s">
        <v>9</v>
      </c>
      <c r="D2" s="27"/>
      <c r="E2" s="27" t="s">
        <v>10</v>
      </c>
      <c r="F2" s="27"/>
      <c r="J2" s="27" t="s">
        <v>9</v>
      </c>
      <c r="K2" s="27"/>
      <c r="L2" s="27" t="s">
        <v>13</v>
      </c>
      <c r="M2" s="27"/>
    </row>
    <row r="3" spans="2:13" x14ac:dyDescent="0.2">
      <c r="C3" t="s">
        <v>14</v>
      </c>
      <c r="D3" t="s">
        <v>15</v>
      </c>
      <c r="E3" t="s">
        <v>14</v>
      </c>
      <c r="F3" t="s">
        <v>15</v>
      </c>
      <c r="J3" s="17" t="s">
        <v>107</v>
      </c>
      <c r="K3" s="17" t="s">
        <v>108</v>
      </c>
      <c r="L3" s="17" t="s">
        <v>107</v>
      </c>
      <c r="M3" s="17" t="s">
        <v>108</v>
      </c>
    </row>
    <row r="4" spans="2:13" x14ac:dyDescent="0.2">
      <c r="B4" t="s">
        <v>16</v>
      </c>
      <c r="C4">
        <f>20+17+14</f>
        <v>51</v>
      </c>
      <c r="D4">
        <f>20+12</f>
        <v>32</v>
      </c>
      <c r="E4">
        <v>30</v>
      </c>
      <c r="F4">
        <v>8</v>
      </c>
      <c r="H4" s="28" t="s">
        <v>17</v>
      </c>
      <c r="I4" t="s">
        <v>16</v>
      </c>
      <c r="J4">
        <f>C4/C9*100</f>
        <v>85</v>
      </c>
      <c r="K4">
        <f t="shared" ref="K4:L4" si="0">D4/D9*100</f>
        <v>80</v>
      </c>
      <c r="L4">
        <f t="shared" si="0"/>
        <v>50</v>
      </c>
      <c r="M4">
        <f>F4/F9*100</f>
        <v>20</v>
      </c>
    </row>
    <row r="5" spans="2:13" x14ac:dyDescent="0.2">
      <c r="B5" t="s">
        <v>18</v>
      </c>
      <c r="C5">
        <v>4</v>
      </c>
      <c r="D5">
        <v>4</v>
      </c>
      <c r="E5">
        <f>6+8</f>
        <v>14</v>
      </c>
      <c r="F5">
        <v>10</v>
      </c>
      <c r="H5" s="28"/>
      <c r="I5" t="s">
        <v>18</v>
      </c>
      <c r="J5">
        <f>C5/C9*100</f>
        <v>6.666666666666667</v>
      </c>
      <c r="K5">
        <f>D5/D9*100</f>
        <v>10</v>
      </c>
      <c r="L5">
        <f t="shared" ref="L5:M5" si="1">E5/E9*100</f>
        <v>23.333333333333332</v>
      </c>
      <c r="M5">
        <f t="shared" si="1"/>
        <v>25</v>
      </c>
    </row>
    <row r="6" spans="2:13" x14ac:dyDescent="0.2">
      <c r="B6" t="s">
        <v>19</v>
      </c>
      <c r="C6">
        <v>0</v>
      </c>
      <c r="D6">
        <v>0</v>
      </c>
      <c r="E6">
        <v>6</v>
      </c>
      <c r="F6">
        <v>4</v>
      </c>
      <c r="H6" s="28"/>
      <c r="I6" t="s">
        <v>19</v>
      </c>
      <c r="J6">
        <f>C6/C9*100</f>
        <v>0</v>
      </c>
      <c r="K6">
        <f t="shared" ref="K6:M6" si="2">D6/D9*100</f>
        <v>0</v>
      </c>
      <c r="L6">
        <f t="shared" si="2"/>
        <v>10</v>
      </c>
      <c r="M6">
        <f t="shared" si="2"/>
        <v>10</v>
      </c>
    </row>
    <row r="7" spans="2:13" x14ac:dyDescent="0.2">
      <c r="B7" t="s">
        <v>20</v>
      </c>
      <c r="C7">
        <v>0</v>
      </c>
      <c r="D7">
        <v>0</v>
      </c>
      <c r="E7">
        <v>4</v>
      </c>
      <c r="F7">
        <v>6</v>
      </c>
      <c r="H7" s="28"/>
      <c r="I7" t="s">
        <v>20</v>
      </c>
      <c r="J7">
        <f>C7/C9*100</f>
        <v>0</v>
      </c>
      <c r="K7">
        <f t="shared" ref="K7:M7" si="3">D7/D9*100</f>
        <v>0</v>
      </c>
      <c r="L7">
        <f t="shared" si="3"/>
        <v>6.666666666666667</v>
      </c>
      <c r="M7">
        <f t="shared" si="3"/>
        <v>15</v>
      </c>
    </row>
    <row r="8" spans="2:13" x14ac:dyDescent="0.2">
      <c r="B8" t="s">
        <v>21</v>
      </c>
      <c r="C8">
        <v>5</v>
      </c>
      <c r="D8">
        <v>4</v>
      </c>
      <c r="E8">
        <v>6</v>
      </c>
      <c r="F8">
        <v>12</v>
      </c>
      <c r="H8" s="28"/>
      <c r="I8" t="s">
        <v>21</v>
      </c>
      <c r="J8">
        <f>C8/C9*100</f>
        <v>8.3333333333333321</v>
      </c>
      <c r="K8">
        <f t="shared" ref="K8:M8" si="4">D8/D9*100</f>
        <v>10</v>
      </c>
      <c r="L8">
        <f t="shared" si="4"/>
        <v>10</v>
      </c>
      <c r="M8">
        <f t="shared" si="4"/>
        <v>30</v>
      </c>
    </row>
    <row r="9" spans="2:13" x14ac:dyDescent="0.2">
      <c r="B9" t="s">
        <v>22</v>
      </c>
      <c r="C9">
        <f>SUM(C4:C8)</f>
        <v>60</v>
      </c>
      <c r="D9">
        <f t="shared" ref="D9:F9" si="5">SUM(D4:D8)</f>
        <v>40</v>
      </c>
      <c r="E9">
        <f t="shared" si="5"/>
        <v>60</v>
      </c>
      <c r="F9">
        <f t="shared" si="5"/>
        <v>40</v>
      </c>
    </row>
  </sheetData>
  <mergeCells count="5">
    <mergeCell ref="C2:D2"/>
    <mergeCell ref="E2:F2"/>
    <mergeCell ref="J2:K2"/>
    <mergeCell ref="L2:M2"/>
    <mergeCell ref="H4:H8"/>
  </mergeCell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P58"/>
  <sheetViews>
    <sheetView tabSelected="1" topLeftCell="A7" workbookViewId="0">
      <selection activeCell="J48" sqref="J48"/>
    </sheetView>
  </sheetViews>
  <sheetFormatPr baseColWidth="10" defaultRowHeight="15" x14ac:dyDescent="0.2"/>
  <cols>
    <col min="2" max="2" width="25.1640625" customWidth="1"/>
    <col min="4" max="4" width="19.1640625" customWidth="1"/>
    <col min="5" max="5" width="32.5" customWidth="1"/>
    <col min="6" max="6" width="14" customWidth="1"/>
    <col min="8" max="8" width="20.33203125" customWidth="1"/>
    <col min="11" max="11" width="17.5" customWidth="1"/>
    <col min="12" max="12" width="11.83203125" customWidth="1"/>
  </cols>
  <sheetData>
    <row r="1" spans="2:13" x14ac:dyDescent="0.2">
      <c r="B1" s="20" t="s">
        <v>36</v>
      </c>
      <c r="H1" s="7"/>
      <c r="I1" s="29" t="s">
        <v>3</v>
      </c>
      <c r="J1" s="29"/>
      <c r="K1" s="29"/>
      <c r="L1" s="29"/>
      <c r="M1" s="29"/>
    </row>
    <row r="2" spans="2:13" x14ac:dyDescent="0.2">
      <c r="B2" s="7" t="s">
        <v>39</v>
      </c>
      <c r="C2" s="7" t="s">
        <v>40</v>
      </c>
      <c r="D2" s="7" t="s">
        <v>27</v>
      </c>
      <c r="E2" s="7" t="s">
        <v>28</v>
      </c>
      <c r="F2" s="7" t="s">
        <v>3</v>
      </c>
      <c r="H2" s="5" t="s">
        <v>76</v>
      </c>
      <c r="I2" s="6" t="s">
        <v>77</v>
      </c>
      <c r="J2" s="6" t="s">
        <v>78</v>
      </c>
      <c r="K2" s="6" t="s">
        <v>79</v>
      </c>
      <c r="L2" s="6" t="s">
        <v>80</v>
      </c>
      <c r="M2" s="6" t="s">
        <v>81</v>
      </c>
    </row>
    <row r="3" spans="2:13" x14ac:dyDescent="0.2">
      <c r="B3" s="7" t="s">
        <v>23</v>
      </c>
      <c r="C3" s="7">
        <v>17</v>
      </c>
      <c r="D3" s="7">
        <v>483.572</v>
      </c>
      <c r="E3" s="7">
        <v>55.058823529411768</v>
      </c>
      <c r="F3" s="7">
        <v>8.8478177899800308</v>
      </c>
      <c r="H3" s="5" t="s">
        <v>82</v>
      </c>
      <c r="I3" s="6">
        <v>1.3480000000000001</v>
      </c>
      <c r="J3" s="6" t="s">
        <v>83</v>
      </c>
      <c r="K3" s="6" t="s">
        <v>44</v>
      </c>
      <c r="L3" s="6" t="s">
        <v>84</v>
      </c>
      <c r="M3" s="6" t="s">
        <v>85</v>
      </c>
    </row>
    <row r="4" spans="2:13" x14ac:dyDescent="0.2">
      <c r="B4" s="7" t="s">
        <v>86</v>
      </c>
      <c r="C4" s="7">
        <v>13</v>
      </c>
      <c r="D4" s="7">
        <v>449.8194615384615</v>
      </c>
      <c r="E4" s="7">
        <v>59.92307692307692</v>
      </c>
      <c r="F4" s="7">
        <v>7.5182590717483899</v>
      </c>
      <c r="H4" s="5" t="s">
        <v>87</v>
      </c>
      <c r="I4" s="6">
        <v>-0.2039</v>
      </c>
      <c r="J4" s="6" t="s">
        <v>88</v>
      </c>
      <c r="K4" s="6" t="s">
        <v>56</v>
      </c>
      <c r="L4" s="6" t="s">
        <v>54</v>
      </c>
      <c r="M4" s="6">
        <v>0.67010000000000003</v>
      </c>
    </row>
    <row r="5" spans="2:13" x14ac:dyDescent="0.2">
      <c r="B5" s="7" t="s">
        <v>0</v>
      </c>
      <c r="C5" s="7">
        <v>18</v>
      </c>
      <c r="D5" s="7">
        <v>468.0702222222223</v>
      </c>
      <c r="E5" s="7">
        <v>52.944444444444443</v>
      </c>
      <c r="F5" s="7">
        <v>8.8630518134438159</v>
      </c>
      <c r="H5" s="5" t="s">
        <v>89</v>
      </c>
      <c r="I5" s="6">
        <v>-0.91700000000000004</v>
      </c>
      <c r="J5" s="6" t="s">
        <v>90</v>
      </c>
      <c r="K5" s="6" t="s">
        <v>44</v>
      </c>
      <c r="L5" s="6" t="s">
        <v>84</v>
      </c>
      <c r="M5" s="6" t="s">
        <v>85</v>
      </c>
    </row>
    <row r="6" spans="2:13" x14ac:dyDescent="0.2">
      <c r="B6" s="7" t="s">
        <v>1</v>
      </c>
      <c r="C6" s="7">
        <v>14</v>
      </c>
      <c r="D6" s="7">
        <v>454.64809523809532</v>
      </c>
      <c r="E6" s="7">
        <v>46.642857142857146</v>
      </c>
      <c r="F6" s="7">
        <v>9.7623190479851552</v>
      </c>
      <c r="H6" s="5" t="s">
        <v>91</v>
      </c>
      <c r="I6" s="6">
        <v>-1.552</v>
      </c>
      <c r="J6" s="6" t="s">
        <v>92</v>
      </c>
      <c r="K6" s="6" t="s">
        <v>44</v>
      </c>
      <c r="L6" s="6" t="s">
        <v>84</v>
      </c>
      <c r="M6" s="6" t="s">
        <v>85</v>
      </c>
    </row>
    <row r="7" spans="2:13" x14ac:dyDescent="0.2">
      <c r="H7" s="5" t="s">
        <v>93</v>
      </c>
      <c r="I7" s="6">
        <v>-2.2650000000000001</v>
      </c>
      <c r="J7" s="6" t="s">
        <v>94</v>
      </c>
      <c r="K7" s="6" t="s">
        <v>44</v>
      </c>
      <c r="L7" s="6" t="s">
        <v>84</v>
      </c>
      <c r="M7" s="6" t="s">
        <v>85</v>
      </c>
    </row>
    <row r="8" spans="2:13" x14ac:dyDescent="0.2">
      <c r="H8" s="5" t="s">
        <v>95</v>
      </c>
      <c r="I8" s="6">
        <v>-0.71299999999999997</v>
      </c>
      <c r="J8" s="6" t="s">
        <v>96</v>
      </c>
      <c r="K8" s="6" t="s">
        <v>44</v>
      </c>
      <c r="L8" s="6" t="s">
        <v>97</v>
      </c>
      <c r="M8" s="6">
        <v>2E-3</v>
      </c>
    </row>
    <row r="10" spans="2:13" x14ac:dyDescent="0.2">
      <c r="B10" s="20" t="s">
        <v>109</v>
      </c>
    </row>
    <row r="11" spans="2:13" x14ac:dyDescent="0.2">
      <c r="B11" s="7" t="s">
        <v>39</v>
      </c>
      <c r="C11" s="7" t="s">
        <v>40</v>
      </c>
      <c r="D11" s="7" t="s">
        <v>30</v>
      </c>
      <c r="E11" s="7" t="s">
        <v>32</v>
      </c>
      <c r="H11" s="14" t="s">
        <v>34</v>
      </c>
      <c r="I11" s="10" t="s">
        <v>30</v>
      </c>
      <c r="J11" s="10" t="s">
        <v>31</v>
      </c>
      <c r="K11" s="10" t="s">
        <v>32</v>
      </c>
      <c r="L11" s="10" t="s">
        <v>33</v>
      </c>
    </row>
    <row r="12" spans="2:13" x14ac:dyDescent="0.2">
      <c r="B12" s="7" t="s">
        <v>0</v>
      </c>
      <c r="C12" s="7">
        <v>23</v>
      </c>
      <c r="D12" s="7">
        <v>8.3338586956521752</v>
      </c>
      <c r="E12" s="7">
        <v>2.452623985507246</v>
      </c>
      <c r="H12" s="14" t="s">
        <v>35</v>
      </c>
      <c r="I12" s="15">
        <v>8.9999999999999998E-4</v>
      </c>
      <c r="J12" s="15" t="s">
        <v>99</v>
      </c>
      <c r="K12" s="15">
        <v>4.0000000000000001E-3</v>
      </c>
      <c r="L12" s="15">
        <v>5.9999999999999995E-4</v>
      </c>
    </row>
    <row r="13" spans="2:13" x14ac:dyDescent="0.2">
      <c r="B13" s="7" t="s">
        <v>1</v>
      </c>
      <c r="C13" s="7">
        <v>18</v>
      </c>
      <c r="D13" s="7">
        <v>9.3295666666666683</v>
      </c>
      <c r="E13" s="7">
        <v>2.8801477777777778</v>
      </c>
      <c r="H13" s="14" t="s">
        <v>37</v>
      </c>
      <c r="I13" s="15" t="s">
        <v>38</v>
      </c>
      <c r="J13" s="15" t="s">
        <v>38</v>
      </c>
      <c r="K13" s="15" t="s">
        <v>38</v>
      </c>
      <c r="L13" s="15" t="s">
        <v>38</v>
      </c>
    </row>
    <row r="14" spans="2:13" x14ac:dyDescent="0.2">
      <c r="H14" s="14" t="s">
        <v>41</v>
      </c>
      <c r="I14" s="15" t="s">
        <v>100</v>
      </c>
      <c r="J14" s="15" t="s">
        <v>42</v>
      </c>
      <c r="K14" s="15" t="s">
        <v>97</v>
      </c>
      <c r="L14" s="15" t="s">
        <v>100</v>
      </c>
    </row>
    <row r="15" spans="2:13" x14ac:dyDescent="0.2">
      <c r="B15" s="7" t="s">
        <v>39</v>
      </c>
      <c r="C15" s="7" t="s">
        <v>40</v>
      </c>
      <c r="D15" s="7" t="s">
        <v>31</v>
      </c>
      <c r="H15" s="14" t="s">
        <v>43</v>
      </c>
      <c r="I15" s="15" t="s">
        <v>44</v>
      </c>
      <c r="J15" s="15" t="s">
        <v>44</v>
      </c>
      <c r="K15" s="15" t="s">
        <v>44</v>
      </c>
      <c r="L15" s="15" t="s">
        <v>44</v>
      </c>
    </row>
    <row r="16" spans="2:13" x14ac:dyDescent="0.2">
      <c r="B16" s="7" t="s">
        <v>0</v>
      </c>
      <c r="C16" s="7">
        <v>13</v>
      </c>
      <c r="D16" s="7">
        <v>3.8433710256410256</v>
      </c>
      <c r="H16" s="14" t="s">
        <v>45</v>
      </c>
      <c r="I16" s="15" t="s">
        <v>46</v>
      </c>
      <c r="J16" s="15" t="s">
        <v>46</v>
      </c>
      <c r="K16" s="15" t="s">
        <v>46</v>
      </c>
      <c r="L16" s="15" t="s">
        <v>46</v>
      </c>
    </row>
    <row r="17" spans="2:12" x14ac:dyDescent="0.2">
      <c r="B17" s="7" t="s">
        <v>1</v>
      </c>
      <c r="C17" s="7">
        <v>11</v>
      </c>
      <c r="D17" s="7">
        <v>4.3062174242424245</v>
      </c>
      <c r="H17" s="14" t="s">
        <v>47</v>
      </c>
      <c r="I17" s="15" t="s">
        <v>101</v>
      </c>
      <c r="J17" s="15" t="s">
        <v>102</v>
      </c>
      <c r="K17" s="15" t="s">
        <v>103</v>
      </c>
      <c r="L17" s="15" t="s">
        <v>104</v>
      </c>
    </row>
    <row r="18" spans="2:12" x14ac:dyDescent="0.2">
      <c r="H18" s="14" t="s">
        <v>50</v>
      </c>
      <c r="I18" s="15">
        <v>84</v>
      </c>
      <c r="J18" s="10" t="s">
        <v>105</v>
      </c>
      <c r="K18" s="15">
        <v>99.5</v>
      </c>
      <c r="L18" s="15">
        <v>75.5</v>
      </c>
    </row>
    <row r="19" spans="2:12" x14ac:dyDescent="0.2">
      <c r="B19" s="7" t="s">
        <v>39</v>
      </c>
      <c r="C19" s="7" t="s">
        <v>40</v>
      </c>
      <c r="D19" s="7" t="s">
        <v>33</v>
      </c>
    </row>
    <row r="20" spans="2:12" x14ac:dyDescent="0.2">
      <c r="B20" s="7" t="s">
        <v>0</v>
      </c>
      <c r="C20" s="7">
        <v>22</v>
      </c>
      <c r="D20" s="7">
        <v>5.3715596212121222</v>
      </c>
    </row>
    <row r="21" spans="2:12" x14ac:dyDescent="0.2">
      <c r="B21" s="7" t="s">
        <v>1</v>
      </c>
      <c r="C21" s="7">
        <v>18</v>
      </c>
      <c r="D21" s="7">
        <v>6.0505300925925924</v>
      </c>
    </row>
    <row r="24" spans="2:12" x14ac:dyDescent="0.2">
      <c r="B24" s="20" t="s">
        <v>75</v>
      </c>
    </row>
    <row r="25" spans="2:12" x14ac:dyDescent="0.2">
      <c r="B25" s="7" t="s">
        <v>39</v>
      </c>
      <c r="C25" s="7" t="s">
        <v>40</v>
      </c>
      <c r="D25" s="7" t="s">
        <v>3</v>
      </c>
      <c r="E25" s="7" t="s">
        <v>4</v>
      </c>
      <c r="H25" s="5" t="s">
        <v>34</v>
      </c>
      <c r="I25" s="6" t="s">
        <v>3</v>
      </c>
      <c r="J25" s="7" t="s">
        <v>4</v>
      </c>
    </row>
    <row r="26" spans="2:12" x14ac:dyDescent="0.2">
      <c r="B26" s="7" t="s">
        <v>0</v>
      </c>
      <c r="C26" s="7">
        <v>14</v>
      </c>
      <c r="D26" s="7">
        <v>3.4504797505668932</v>
      </c>
      <c r="E26" s="7">
        <v>2.7874967741187389</v>
      </c>
      <c r="H26" s="5" t="s">
        <v>35</v>
      </c>
      <c r="I26" s="6">
        <v>3.6700000000000003E-2</v>
      </c>
      <c r="J26" s="6">
        <v>2.35E-2</v>
      </c>
    </row>
    <row r="27" spans="2:12" x14ac:dyDescent="0.2">
      <c r="B27" s="7" t="s">
        <v>1</v>
      </c>
      <c r="C27" s="7">
        <v>15</v>
      </c>
      <c r="D27" s="7">
        <v>3.611293862433862</v>
      </c>
      <c r="E27" s="7">
        <v>2.956595330687831</v>
      </c>
      <c r="H27" s="5" t="s">
        <v>37</v>
      </c>
      <c r="I27" s="6" t="s">
        <v>38</v>
      </c>
      <c r="J27" s="6" t="s">
        <v>38</v>
      </c>
    </row>
    <row r="28" spans="2:12" x14ac:dyDescent="0.2">
      <c r="H28" s="5" t="s">
        <v>41</v>
      </c>
      <c r="I28" s="6" t="s">
        <v>42</v>
      </c>
      <c r="J28" s="6" t="s">
        <v>42</v>
      </c>
    </row>
    <row r="29" spans="2:12" x14ac:dyDescent="0.2">
      <c r="H29" s="5" t="s">
        <v>43</v>
      </c>
      <c r="I29" s="6" t="s">
        <v>44</v>
      </c>
      <c r="J29" s="6" t="s">
        <v>44</v>
      </c>
    </row>
    <row r="30" spans="2:12" x14ac:dyDescent="0.2">
      <c r="H30" s="5" t="s">
        <v>45</v>
      </c>
      <c r="I30" s="6" t="s">
        <v>46</v>
      </c>
      <c r="J30" s="6" t="s">
        <v>46</v>
      </c>
    </row>
    <row r="31" spans="2:12" x14ac:dyDescent="0.2">
      <c r="H31" s="5" t="s">
        <v>47</v>
      </c>
      <c r="I31" s="6" t="s">
        <v>48</v>
      </c>
      <c r="J31" s="6" t="s">
        <v>49</v>
      </c>
    </row>
    <row r="32" spans="2:12" x14ac:dyDescent="0.2">
      <c r="H32" s="5" t="s">
        <v>50</v>
      </c>
      <c r="I32" s="6">
        <v>57</v>
      </c>
      <c r="J32" s="6">
        <v>53.5</v>
      </c>
    </row>
    <row r="33" spans="2:16" x14ac:dyDescent="0.2">
      <c r="J33" s="8"/>
      <c r="K33" s="9"/>
      <c r="L33" s="9"/>
    </row>
    <row r="34" spans="2:16" x14ac:dyDescent="0.2">
      <c r="B34" s="20" t="s">
        <v>98</v>
      </c>
      <c r="J34" s="8"/>
      <c r="K34" s="9"/>
      <c r="L34" s="9"/>
    </row>
    <row r="35" spans="2:16" x14ac:dyDescent="0.2">
      <c r="B35" s="10" t="s">
        <v>39</v>
      </c>
      <c r="C35" s="10" t="s">
        <v>40</v>
      </c>
      <c r="D35" s="10" t="s">
        <v>3</v>
      </c>
      <c r="E35" s="10" t="s">
        <v>40</v>
      </c>
      <c r="F35" s="10" t="s">
        <v>6</v>
      </c>
      <c r="G35" s="10" t="s">
        <v>40</v>
      </c>
      <c r="H35" s="10" t="s">
        <v>7</v>
      </c>
      <c r="I35" s="10" t="s">
        <v>40</v>
      </c>
      <c r="J35" s="10" t="s">
        <v>8</v>
      </c>
      <c r="K35" s="9"/>
      <c r="L35" s="11" t="s">
        <v>34</v>
      </c>
      <c r="M35" s="10" t="s">
        <v>3</v>
      </c>
      <c r="N35" s="10" t="s">
        <v>6</v>
      </c>
      <c r="O35" s="10" t="s">
        <v>7</v>
      </c>
      <c r="P35" s="10" t="s">
        <v>8</v>
      </c>
    </row>
    <row r="36" spans="2:16" ht="16" x14ac:dyDescent="0.2">
      <c r="B36" s="10" t="s">
        <v>0</v>
      </c>
      <c r="C36" s="10">
        <v>14</v>
      </c>
      <c r="D36" s="12">
        <v>3414.6947399999999</v>
      </c>
      <c r="E36" s="10">
        <v>5</v>
      </c>
      <c r="F36" s="12">
        <v>154.90074200000001</v>
      </c>
      <c r="G36" s="10">
        <v>4</v>
      </c>
      <c r="H36" s="12">
        <v>562.16128900000001</v>
      </c>
      <c r="I36" s="10">
        <v>5</v>
      </c>
      <c r="J36" s="12">
        <v>168.415875</v>
      </c>
      <c r="K36" s="9"/>
      <c r="L36" s="11" t="s">
        <v>51</v>
      </c>
      <c r="M36" s="13">
        <v>1.4800000000000001E-2</v>
      </c>
      <c r="N36" s="13">
        <v>3.1699999999999999E-2</v>
      </c>
      <c r="O36" s="13">
        <v>2.86E-2</v>
      </c>
      <c r="P36" s="13">
        <v>0.41270000000000001</v>
      </c>
    </row>
    <row r="37" spans="2:16" ht="16" x14ac:dyDescent="0.2">
      <c r="B37" s="10" t="s">
        <v>1</v>
      </c>
      <c r="C37" s="10">
        <v>12</v>
      </c>
      <c r="D37" s="12">
        <v>3562.3670400000001</v>
      </c>
      <c r="E37" s="10">
        <v>4</v>
      </c>
      <c r="F37" s="12">
        <v>188.22136399999999</v>
      </c>
      <c r="G37" s="10">
        <v>4</v>
      </c>
      <c r="H37" s="12">
        <v>597.43332999999996</v>
      </c>
      <c r="I37" s="10">
        <v>4</v>
      </c>
      <c r="J37" s="12">
        <v>176.655236</v>
      </c>
      <c r="K37" s="9"/>
      <c r="L37" s="11" t="s">
        <v>52</v>
      </c>
      <c r="M37" s="13" t="s">
        <v>38</v>
      </c>
      <c r="N37" s="13" t="s">
        <v>38</v>
      </c>
      <c r="O37" s="13" t="s">
        <v>38</v>
      </c>
      <c r="P37" s="13" t="s">
        <v>38</v>
      </c>
    </row>
    <row r="38" spans="2:16" x14ac:dyDescent="0.2">
      <c r="J38" s="8"/>
      <c r="K38" s="9"/>
      <c r="L38" s="11" t="s">
        <v>53</v>
      </c>
      <c r="M38" s="13" t="s">
        <v>42</v>
      </c>
      <c r="N38" s="13" t="s">
        <v>42</v>
      </c>
      <c r="O38" s="13" t="s">
        <v>42</v>
      </c>
      <c r="P38" s="13" t="s">
        <v>54</v>
      </c>
    </row>
    <row r="39" spans="2:16" x14ac:dyDescent="0.2">
      <c r="J39" s="8"/>
      <c r="K39" s="9"/>
      <c r="L39" s="11" t="s">
        <v>55</v>
      </c>
      <c r="M39" s="13" t="s">
        <v>44</v>
      </c>
      <c r="N39" s="13" t="s">
        <v>44</v>
      </c>
      <c r="O39" s="13" t="s">
        <v>44</v>
      </c>
      <c r="P39" s="13" t="s">
        <v>56</v>
      </c>
    </row>
    <row r="40" spans="2:16" x14ac:dyDescent="0.2">
      <c r="J40" s="8"/>
      <c r="K40" s="9"/>
      <c r="L40" s="11" t="s">
        <v>57</v>
      </c>
      <c r="M40" s="13" t="s">
        <v>46</v>
      </c>
      <c r="N40" s="13" t="s">
        <v>46</v>
      </c>
      <c r="O40" s="13" t="s">
        <v>46</v>
      </c>
      <c r="P40" s="13" t="s">
        <v>46</v>
      </c>
    </row>
    <row r="41" spans="2:16" x14ac:dyDescent="0.2">
      <c r="J41" s="8"/>
      <c r="K41" s="9"/>
      <c r="L41" s="11" t="s">
        <v>58</v>
      </c>
      <c r="M41" s="13" t="s">
        <v>59</v>
      </c>
      <c r="N41" s="13" t="s">
        <v>60</v>
      </c>
      <c r="O41" s="13" t="s">
        <v>61</v>
      </c>
      <c r="P41" s="13" t="s">
        <v>62</v>
      </c>
    </row>
    <row r="42" spans="2:16" x14ac:dyDescent="0.2">
      <c r="J42" s="8"/>
      <c r="K42" s="9"/>
      <c r="L42" s="11" t="s">
        <v>63</v>
      </c>
      <c r="M42" s="13">
        <v>37</v>
      </c>
      <c r="N42" s="13">
        <v>1</v>
      </c>
      <c r="O42" s="13">
        <v>0</v>
      </c>
      <c r="P42" s="13">
        <v>6</v>
      </c>
    </row>
    <row r="43" spans="2:16" x14ac:dyDescent="0.2">
      <c r="B43" s="20" t="s">
        <v>150</v>
      </c>
      <c r="J43" s="8"/>
      <c r="K43" s="9"/>
      <c r="L43" s="9"/>
    </row>
    <row r="44" spans="2:16" x14ac:dyDescent="0.2">
      <c r="B44" s="7" t="s">
        <v>39</v>
      </c>
      <c r="C44" s="7" t="s">
        <v>40</v>
      </c>
      <c r="D44" s="26" t="s">
        <v>152</v>
      </c>
      <c r="F44" s="5" t="s">
        <v>34</v>
      </c>
      <c r="G44" s="6"/>
      <c r="J44" s="8"/>
      <c r="K44" s="9"/>
      <c r="L44" s="9"/>
    </row>
    <row r="45" spans="2:16" x14ac:dyDescent="0.2">
      <c r="B45" s="26" t="s">
        <v>25</v>
      </c>
      <c r="C45" s="7">
        <v>30</v>
      </c>
      <c r="D45" s="7">
        <v>249.63</v>
      </c>
      <c r="F45" s="5" t="s">
        <v>35</v>
      </c>
      <c r="G45" s="6">
        <v>8.9999999999999998E-4</v>
      </c>
      <c r="J45" s="8"/>
      <c r="K45" s="9"/>
      <c r="L45" s="9"/>
    </row>
    <row r="46" spans="2:16" x14ac:dyDescent="0.2">
      <c r="B46" s="26" t="s">
        <v>151</v>
      </c>
      <c r="C46" s="7">
        <v>30</v>
      </c>
      <c r="D46" s="7">
        <v>233.46</v>
      </c>
      <c r="F46" s="5" t="s">
        <v>37</v>
      </c>
      <c r="G46" s="6" t="s">
        <v>38</v>
      </c>
      <c r="J46" s="8"/>
      <c r="K46" s="9"/>
      <c r="L46" s="9"/>
    </row>
    <row r="47" spans="2:16" x14ac:dyDescent="0.2">
      <c r="F47" s="5" t="s">
        <v>41</v>
      </c>
      <c r="G47" s="6" t="s">
        <v>100</v>
      </c>
      <c r="J47" s="8"/>
      <c r="K47" s="9"/>
      <c r="L47" s="9"/>
    </row>
    <row r="48" spans="2:16" x14ac:dyDescent="0.2">
      <c r="F48" s="5" t="s">
        <v>43</v>
      </c>
      <c r="G48" s="6" t="s">
        <v>44</v>
      </c>
      <c r="J48" s="8"/>
      <c r="K48" s="9"/>
      <c r="L48" s="9"/>
    </row>
    <row r="49" spans="2:12" x14ac:dyDescent="0.2">
      <c r="F49" s="5" t="s">
        <v>45</v>
      </c>
      <c r="G49" s="6" t="s">
        <v>46</v>
      </c>
      <c r="J49" s="8"/>
      <c r="K49" s="9"/>
      <c r="L49" s="9"/>
    </row>
    <row r="50" spans="2:12" x14ac:dyDescent="0.2">
      <c r="F50" s="5" t="s">
        <v>47</v>
      </c>
      <c r="G50" s="6" t="s">
        <v>153</v>
      </c>
      <c r="J50" s="8"/>
      <c r="K50" s="9"/>
      <c r="L50" s="9"/>
    </row>
    <row r="51" spans="2:12" x14ac:dyDescent="0.2">
      <c r="F51" s="5" t="s">
        <v>50</v>
      </c>
      <c r="G51" s="6">
        <v>230.5</v>
      </c>
      <c r="J51" s="8"/>
      <c r="K51" s="9"/>
      <c r="L51" s="9"/>
    </row>
    <row r="52" spans="2:12" x14ac:dyDescent="0.2">
      <c r="J52" s="8"/>
      <c r="K52" s="9"/>
      <c r="L52" s="9"/>
    </row>
    <row r="53" spans="2:12" x14ac:dyDescent="0.2">
      <c r="B53" s="20" t="s">
        <v>110</v>
      </c>
    </row>
    <row r="54" spans="2:12" x14ac:dyDescent="0.2">
      <c r="B54" s="7" t="s">
        <v>39</v>
      </c>
      <c r="C54" s="7" t="s">
        <v>40</v>
      </c>
      <c r="D54" s="7" t="s">
        <v>16</v>
      </c>
      <c r="E54" s="7" t="s">
        <v>18</v>
      </c>
      <c r="F54" s="7" t="s">
        <v>19</v>
      </c>
      <c r="G54" s="7" t="s">
        <v>20</v>
      </c>
      <c r="H54" s="7" t="s">
        <v>21</v>
      </c>
      <c r="J54" s="5" t="s">
        <v>64</v>
      </c>
      <c r="K54" s="7"/>
      <c r="L54" s="7"/>
    </row>
    <row r="55" spans="2:12" x14ac:dyDescent="0.2">
      <c r="B55" s="7" t="s">
        <v>65</v>
      </c>
      <c r="C55" s="7">
        <v>40</v>
      </c>
      <c r="D55" s="7">
        <f>20+12</f>
        <v>32</v>
      </c>
      <c r="E55" s="7">
        <v>4</v>
      </c>
      <c r="F55" s="7">
        <v>0</v>
      </c>
      <c r="G55" s="7">
        <v>0</v>
      </c>
      <c r="H55" s="7">
        <v>4</v>
      </c>
      <c r="J55" s="5" t="s">
        <v>66</v>
      </c>
      <c r="K55" s="7" t="s">
        <v>67</v>
      </c>
      <c r="L55" s="7" t="s">
        <v>68</v>
      </c>
    </row>
    <row r="56" spans="2:12" x14ac:dyDescent="0.2">
      <c r="B56" s="7" t="s">
        <v>69</v>
      </c>
      <c r="C56" s="7">
        <v>60</v>
      </c>
      <c r="D56" s="7">
        <f>20+17+14</f>
        <v>51</v>
      </c>
      <c r="E56" s="7">
        <v>4</v>
      </c>
      <c r="F56" s="7">
        <v>0</v>
      </c>
      <c r="G56" s="7">
        <v>0</v>
      </c>
      <c r="H56" s="7">
        <v>5</v>
      </c>
      <c r="J56" s="5" t="s">
        <v>70</v>
      </c>
      <c r="K56" s="7" t="s">
        <v>71</v>
      </c>
      <c r="L56" s="7" t="s">
        <v>72</v>
      </c>
    </row>
    <row r="57" spans="2:12" x14ac:dyDescent="0.2">
      <c r="B57" s="7" t="s">
        <v>73</v>
      </c>
      <c r="C57" s="7">
        <v>40</v>
      </c>
      <c r="D57" s="7">
        <v>8</v>
      </c>
      <c r="E57" s="7">
        <v>10</v>
      </c>
      <c r="F57" s="7">
        <v>4</v>
      </c>
      <c r="G57" s="7">
        <v>6</v>
      </c>
      <c r="H57" s="7">
        <v>12</v>
      </c>
    </row>
    <row r="58" spans="2:12" x14ac:dyDescent="0.2">
      <c r="B58" s="7" t="s">
        <v>74</v>
      </c>
      <c r="C58" s="7">
        <v>60</v>
      </c>
      <c r="D58" s="7">
        <v>30</v>
      </c>
      <c r="E58" s="7">
        <f>6+8</f>
        <v>14</v>
      </c>
      <c r="F58" s="7">
        <v>6</v>
      </c>
      <c r="G58" s="7">
        <v>4</v>
      </c>
      <c r="H58" s="7">
        <v>6</v>
      </c>
    </row>
  </sheetData>
  <mergeCells count="1">
    <mergeCell ref="I1:M1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A, B</vt:lpstr>
      <vt:lpstr>figure 3C, D</vt:lpstr>
      <vt:lpstr>figure 3E, F</vt:lpstr>
      <vt:lpstr>figure 3G, H</vt:lpstr>
      <vt:lpstr>figure 3I</vt:lpstr>
      <vt:lpstr>figure 3J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Loreau</dc:creator>
  <cp:lastModifiedBy>Frank Schnorrer</cp:lastModifiedBy>
  <cp:revision>3</cp:revision>
  <dcterms:created xsi:type="dcterms:W3CDTF">2023-08-24T08:06:59Z</dcterms:created>
  <dcterms:modified xsi:type="dcterms:W3CDTF">2024-08-02T12:49:49Z</dcterms:modified>
</cp:coreProperties>
</file>